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175" activeTab="2"/>
  </bookViews>
  <sheets>
    <sheet name="LTF" sheetId="1" r:id="rId1"/>
    <sheet name="APCS" sheetId="2" r:id="rId2"/>
    <sheet name="AAT" sheetId="3" r:id="rId3"/>
    <sheet name="HSP90AA" sheetId="4" r:id="rId4"/>
    <sheet name="Sheet2" sheetId="5" r:id="rId5"/>
  </sheets>
  <calcPr calcId="144525"/>
</workbook>
</file>

<file path=xl/sharedStrings.xml><?xml version="1.0" encoding="utf-8"?>
<sst xmlns="http://schemas.openxmlformats.org/spreadsheetml/2006/main" count="72" uniqueCount="18">
  <si>
    <t>plasma concentration(ng/ml)</t>
  </si>
  <si>
    <t>OD value</t>
  </si>
  <si>
    <t xml:space="preserve">first test </t>
  </si>
  <si>
    <t>Concentration of standards(ng/ml)</t>
  </si>
  <si>
    <t xml:space="preserve">second test </t>
  </si>
  <si>
    <t>sAMS</t>
  </si>
  <si>
    <t>mAMS</t>
  </si>
  <si>
    <t>non-AMS</t>
  </si>
  <si>
    <t>The OD values of samples marked by red colour was obtained at first test.</t>
  </si>
  <si>
    <t>The OD values of samples marked by blue colour was obtained at second test.</t>
  </si>
  <si>
    <r>
      <t>plasma concentration(ng/ml)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Dilution ratio:100</t>
    </r>
    <r>
      <rPr>
        <sz val="11"/>
        <color theme="1"/>
        <rFont val="宋体"/>
        <charset val="134"/>
      </rPr>
      <t>）</t>
    </r>
  </si>
  <si>
    <t>plasma concentration(ug/ml)</t>
  </si>
  <si>
    <t xml:space="preserve">pre-experiment </t>
  </si>
  <si>
    <t>Concentration of standards(μg/ml)</t>
  </si>
  <si>
    <t>The OD values of samples marked by green colour were obtained at pre-experiment with diluted ratio of 200 using ELISA kits from abcam.</t>
  </si>
  <si>
    <t>The OD values of samples marked by red colour were obtained at first test with diluted ratio of 200 using ELISA kits from abcam.</t>
  </si>
  <si>
    <t>The OD values of samples marked by blue colour were obtained at second test with diluted ratio of 10000  using ELISA kits from Fine Test.</t>
  </si>
  <si>
    <t>Concentration  of standards(ng/ml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宋体"/>
      <charset val="134"/>
    </font>
    <font>
      <sz val="10"/>
      <name val="Times New Roman"/>
      <charset val="0"/>
    </font>
    <font>
      <sz val="12"/>
      <color rgb="FFFF0000"/>
      <name val="宋体"/>
      <charset val="134"/>
    </font>
    <font>
      <sz val="12"/>
      <color rgb="FF0070C0"/>
      <name val="宋体"/>
      <charset val="134"/>
    </font>
    <font>
      <sz val="12"/>
      <name val="Times New Roman"/>
      <charset val="134"/>
    </font>
    <font>
      <b/>
      <sz val="11"/>
      <color rgb="FF92D050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Border="1" applyAlignment="1"/>
    <xf numFmtId="0" fontId="3" fillId="0" borderId="0" xfId="0" applyFont="1" applyAlignment="1"/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8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7"/>
  <sheetViews>
    <sheetView workbookViewId="0">
      <selection activeCell="A1" sqref="A1:C1"/>
    </sheetView>
  </sheetViews>
  <sheetFormatPr defaultColWidth="9" defaultRowHeight="15.75"/>
  <cols>
    <col min="1" max="3" width="12.7964601769912" style="1"/>
    <col min="5" max="7" width="9.52212389380531" style="2"/>
    <col min="8" max="8" width="10.6991150442478" customWidth="1"/>
    <col min="9" max="9" width="14.2743362831858" customWidth="1"/>
    <col min="14" max="14" width="14.4690265486726" customWidth="1"/>
  </cols>
  <sheetData>
    <row r="1" ht="13.85" spans="1:15">
      <c r="A1" s="3" t="s">
        <v>0</v>
      </c>
      <c r="B1" s="3"/>
      <c r="C1" s="3"/>
      <c r="E1" s="8" t="s">
        <v>1</v>
      </c>
      <c r="F1" s="9"/>
      <c r="G1" s="9"/>
      <c r="H1" s="3" t="s">
        <v>2</v>
      </c>
      <c r="I1" s="3" t="s">
        <v>3</v>
      </c>
      <c r="J1" s="3" t="s">
        <v>1</v>
      </c>
      <c r="K1" s="3" t="s">
        <v>1</v>
      </c>
      <c r="M1" s="3" t="s">
        <v>4</v>
      </c>
      <c r="N1" s="3" t="s">
        <v>3</v>
      </c>
      <c r="O1" s="3" t="s">
        <v>1</v>
      </c>
    </row>
    <row r="2" ht="15.35" spans="1:15">
      <c r="A2" s="3" t="s">
        <v>5</v>
      </c>
      <c r="B2" s="3" t="s">
        <v>6</v>
      </c>
      <c r="C2" s="3" t="s">
        <v>7</v>
      </c>
      <c r="E2" s="10" t="s">
        <v>5</v>
      </c>
      <c r="F2" s="10" t="s">
        <v>6</v>
      </c>
      <c r="G2" s="10" t="s">
        <v>7</v>
      </c>
      <c r="H2" s="3"/>
      <c r="I2" s="3">
        <v>20</v>
      </c>
      <c r="J2" s="3">
        <v>2.111</v>
      </c>
      <c r="K2" s="3">
        <v>2.099</v>
      </c>
      <c r="M2" s="3"/>
      <c r="N2" s="3">
        <v>20</v>
      </c>
      <c r="O2" s="3">
        <v>2.454</v>
      </c>
    </row>
    <row r="3" spans="1:15">
      <c r="A3" s="5">
        <v>4.78513633140457</v>
      </c>
      <c r="B3" s="5">
        <v>3.32314171799539</v>
      </c>
      <c r="C3" s="5">
        <v>3.9068758731567</v>
      </c>
      <c r="E3" s="6">
        <v>1.185</v>
      </c>
      <c r="F3" s="6">
        <v>0.982</v>
      </c>
      <c r="G3" s="6">
        <v>1.069</v>
      </c>
      <c r="H3" s="3"/>
      <c r="I3" s="3">
        <v>10</v>
      </c>
      <c r="J3" s="3">
        <v>1.653</v>
      </c>
      <c r="K3" s="3">
        <v>1.628</v>
      </c>
      <c r="M3" s="3"/>
      <c r="N3" s="3">
        <v>10</v>
      </c>
      <c r="O3" s="3">
        <v>2.134</v>
      </c>
    </row>
    <row r="4" spans="1:15">
      <c r="A4" s="5">
        <v>4.89970214140553</v>
      </c>
      <c r="B4" s="5">
        <v>3.92101004793545</v>
      </c>
      <c r="C4" s="5">
        <v>3.32314171799539</v>
      </c>
      <c r="E4" s="6">
        <v>1.199</v>
      </c>
      <c r="F4" s="6">
        <v>1.071</v>
      </c>
      <c r="G4" s="6">
        <v>0.982</v>
      </c>
      <c r="H4" s="3"/>
      <c r="I4" s="3">
        <v>5</v>
      </c>
      <c r="J4" s="3">
        <v>1.217</v>
      </c>
      <c r="K4" s="3">
        <v>1.219</v>
      </c>
      <c r="M4" s="3"/>
      <c r="N4" s="3">
        <v>5</v>
      </c>
      <c r="O4" s="3">
        <v>1.694</v>
      </c>
    </row>
    <row r="5" spans="1:15">
      <c r="A5" s="5">
        <v>5.977263209</v>
      </c>
      <c r="B5" s="5">
        <v>3.801928045</v>
      </c>
      <c r="C5" s="5">
        <v>5.872394587</v>
      </c>
      <c r="E5" s="6">
        <v>1.32</v>
      </c>
      <c r="F5" s="6">
        <v>1.054</v>
      </c>
      <c r="G5" s="6">
        <v>1.309</v>
      </c>
      <c r="H5" s="3"/>
      <c r="I5" s="3">
        <v>2.5</v>
      </c>
      <c r="J5" s="3">
        <v>0.81</v>
      </c>
      <c r="K5" s="3">
        <v>0.888</v>
      </c>
      <c r="M5" s="3"/>
      <c r="N5" s="3">
        <v>2.5</v>
      </c>
      <c r="O5" s="3">
        <v>1.229</v>
      </c>
    </row>
    <row r="6" spans="1:15">
      <c r="A6" s="5">
        <v>4.94940588</v>
      </c>
      <c r="B6" s="5">
        <v>3.530961867</v>
      </c>
      <c r="C6" s="5">
        <v>3.491401978</v>
      </c>
      <c r="E6" s="6">
        <v>1.205</v>
      </c>
      <c r="F6" s="6">
        <v>1.014</v>
      </c>
      <c r="G6" s="6">
        <v>1.008</v>
      </c>
      <c r="H6" s="3"/>
      <c r="I6" s="3">
        <v>1.25</v>
      </c>
      <c r="J6" s="3">
        <v>0.565</v>
      </c>
      <c r="K6" s="3">
        <v>0.574</v>
      </c>
      <c r="M6" s="3"/>
      <c r="N6" s="3">
        <v>1.25</v>
      </c>
      <c r="O6" s="3">
        <v>0.742</v>
      </c>
    </row>
    <row r="7" spans="1:15">
      <c r="A7" s="5">
        <v>4.74469219</v>
      </c>
      <c r="B7" s="5">
        <v>3.74671079</v>
      </c>
      <c r="C7" s="5">
        <v>3.604213773</v>
      </c>
      <c r="E7" s="6">
        <v>1.18</v>
      </c>
      <c r="F7" s="6">
        <v>1.046</v>
      </c>
      <c r="G7" s="6">
        <v>1.025</v>
      </c>
      <c r="H7" s="3"/>
      <c r="I7" s="3">
        <v>0.625</v>
      </c>
      <c r="J7" s="3">
        <v>0.387</v>
      </c>
      <c r="K7" s="3">
        <v>0.414</v>
      </c>
      <c r="M7" s="3"/>
      <c r="N7" s="3">
        <v>0.625</v>
      </c>
      <c r="O7" s="3">
        <v>0.514</v>
      </c>
    </row>
    <row r="8" spans="1:15">
      <c r="A8" s="5">
        <v>4.720543682</v>
      </c>
      <c r="B8" s="5">
        <v>3.928089693</v>
      </c>
      <c r="C8" s="5">
        <v>4.020892707</v>
      </c>
      <c r="E8" s="6">
        <v>1.177</v>
      </c>
      <c r="F8" s="6">
        <v>1.072</v>
      </c>
      <c r="G8" s="6">
        <v>1.085</v>
      </c>
      <c r="H8" s="3"/>
      <c r="I8" s="3">
        <v>0.3125</v>
      </c>
      <c r="J8" s="3">
        <v>0.279</v>
      </c>
      <c r="K8" s="3">
        <v>0.289</v>
      </c>
      <c r="M8" s="3"/>
      <c r="N8" s="3">
        <v>0.3125</v>
      </c>
      <c r="O8" s="3">
        <v>0.325</v>
      </c>
    </row>
    <row r="9" spans="1:15">
      <c r="A9" s="5">
        <v>5.713178793</v>
      </c>
      <c r="B9" s="5">
        <v>4.368657522</v>
      </c>
      <c r="C9" s="5">
        <v>4.383894462</v>
      </c>
      <c r="E9" s="6">
        <v>1.292</v>
      </c>
      <c r="F9" s="6">
        <v>1.132</v>
      </c>
      <c r="G9" s="6">
        <v>1.134</v>
      </c>
      <c r="H9" s="3"/>
      <c r="I9" s="3">
        <v>0</v>
      </c>
      <c r="J9" s="3">
        <v>0.148</v>
      </c>
      <c r="K9" s="3">
        <v>0.157</v>
      </c>
      <c r="M9" s="3"/>
      <c r="N9" s="3">
        <v>0</v>
      </c>
      <c r="O9" s="3">
        <v>0.143</v>
      </c>
    </row>
    <row r="10" spans="1:8">
      <c r="A10" s="5">
        <v>3.801928045</v>
      </c>
      <c r="B10" s="5">
        <v>3.74671079</v>
      </c>
      <c r="C10" s="5">
        <v>4.696483168</v>
      </c>
      <c r="E10" s="6">
        <v>1.054</v>
      </c>
      <c r="F10" s="6">
        <v>1.046</v>
      </c>
      <c r="G10" s="6">
        <v>1.174</v>
      </c>
      <c r="H10" s="13"/>
    </row>
    <row r="11" spans="1:9">
      <c r="A11" s="5">
        <v>5.143369439</v>
      </c>
      <c r="B11" s="5">
        <v>3.45864666</v>
      </c>
      <c r="C11" s="5">
        <v>5.530189188</v>
      </c>
      <c r="E11" s="6">
        <v>1.228</v>
      </c>
      <c r="F11" s="6">
        <v>1.003</v>
      </c>
      <c r="G11" s="6">
        <v>1.272</v>
      </c>
      <c r="H11" s="13"/>
      <c r="I11" s="1" t="s">
        <v>8</v>
      </c>
    </row>
    <row r="12" spans="1:9">
      <c r="A12" s="5">
        <v>6.718820027</v>
      </c>
      <c r="B12" s="5">
        <v>3.970744125</v>
      </c>
      <c r="C12" s="5">
        <v>4.569630264</v>
      </c>
      <c r="E12" s="7">
        <v>1.898</v>
      </c>
      <c r="F12" s="6">
        <v>1.078</v>
      </c>
      <c r="G12" s="6">
        <v>1.158</v>
      </c>
      <c r="H12" s="13"/>
      <c r="I12" s="1" t="s">
        <v>9</v>
      </c>
    </row>
    <row r="13" spans="1:8">
      <c r="A13" s="5">
        <v>4.860290648</v>
      </c>
      <c r="B13" s="5">
        <v>3.726138085</v>
      </c>
      <c r="C13" s="5">
        <v>4.173867194</v>
      </c>
      <c r="E13" s="7">
        <v>1.677</v>
      </c>
      <c r="F13" s="6">
        <v>1.043</v>
      </c>
      <c r="G13" s="6">
        <v>1.106</v>
      </c>
      <c r="H13" s="13"/>
    </row>
    <row r="14" spans="1:8">
      <c r="A14" s="5">
        <v>7.22616608</v>
      </c>
      <c r="B14" s="5">
        <v>3.983054712</v>
      </c>
      <c r="C14" s="5">
        <v>3.658084281</v>
      </c>
      <c r="E14" s="7">
        <v>1.945</v>
      </c>
      <c r="F14" s="7">
        <v>1.535</v>
      </c>
      <c r="G14" s="6">
        <v>1.033</v>
      </c>
      <c r="H14" s="13"/>
    </row>
    <row r="15" spans="1:8">
      <c r="A15" s="5">
        <v>4.252726301</v>
      </c>
      <c r="B15" s="5">
        <v>4.282534172</v>
      </c>
      <c r="C15" s="5">
        <v>4.476090251</v>
      </c>
      <c r="E15" s="7">
        <v>1.582</v>
      </c>
      <c r="F15" s="7">
        <v>1.587</v>
      </c>
      <c r="G15" s="6">
        <v>1.146</v>
      </c>
      <c r="H15" s="13"/>
    </row>
    <row r="16" spans="1:8">
      <c r="A16" s="5">
        <v>4.435001153</v>
      </c>
      <c r="B16" s="5">
        <v>3.638817584</v>
      </c>
      <c r="C16" s="5">
        <v>5.246775467</v>
      </c>
      <c r="E16" s="7">
        <v>1.612</v>
      </c>
      <c r="F16" s="7">
        <v>1.47</v>
      </c>
      <c r="G16" s="6">
        <v>1.24</v>
      </c>
      <c r="H16" s="13"/>
    </row>
    <row r="17" spans="1:8">
      <c r="A17" s="5">
        <v>3.524232912</v>
      </c>
      <c r="B17" s="5">
        <v>3.034446989</v>
      </c>
      <c r="C17" s="5">
        <v>4.122450011</v>
      </c>
      <c r="E17" s="7">
        <v>1.447</v>
      </c>
      <c r="F17" s="7">
        <v>1.34</v>
      </c>
      <c r="G17" s="6">
        <v>1.099</v>
      </c>
      <c r="H17" s="13"/>
    </row>
    <row r="18" spans="1:8">
      <c r="A18" s="5">
        <v>5.167224489</v>
      </c>
      <c r="B18" s="5">
        <v>5.966707004</v>
      </c>
      <c r="C18" s="5">
        <v>5.075279611</v>
      </c>
      <c r="E18" s="7">
        <v>1.72</v>
      </c>
      <c r="F18" s="7">
        <v>1.819</v>
      </c>
      <c r="G18" s="6">
        <v>1.22</v>
      </c>
      <c r="H18" s="13"/>
    </row>
    <row r="19" spans="1:8">
      <c r="A19" s="5">
        <v>5.481424449</v>
      </c>
      <c r="B19" s="5">
        <v>3.370570807</v>
      </c>
      <c r="C19" s="5">
        <v>4.049736736</v>
      </c>
      <c r="E19" s="7">
        <v>1.761</v>
      </c>
      <c r="F19" s="7">
        <v>1.415</v>
      </c>
      <c r="G19" s="6">
        <v>1.089</v>
      </c>
      <c r="H19" s="13"/>
    </row>
    <row r="20" spans="1:8">
      <c r="A20" s="5">
        <v>5.905379108</v>
      </c>
      <c r="B20" s="5">
        <v>4.199630579</v>
      </c>
      <c r="C20" s="5">
        <v>6.290861672</v>
      </c>
      <c r="E20" s="7">
        <v>1.812</v>
      </c>
      <c r="F20" s="7">
        <v>1.573</v>
      </c>
      <c r="G20" s="6">
        <v>1.352</v>
      </c>
      <c r="H20" s="13"/>
    </row>
    <row r="21" spans="2:8">
      <c r="B21" s="5">
        <v>4.176259747</v>
      </c>
      <c r="C21" s="5">
        <v>6.241007713</v>
      </c>
      <c r="F21" s="7">
        <v>1.569</v>
      </c>
      <c r="G21" s="6">
        <v>1.347</v>
      </c>
      <c r="H21" s="13"/>
    </row>
    <row r="22" spans="2:8">
      <c r="B22" s="5">
        <v>3.025911693</v>
      </c>
      <c r="C22" s="5">
        <v>5.539229801</v>
      </c>
      <c r="F22" s="7">
        <v>1.338</v>
      </c>
      <c r="G22" s="6">
        <v>1.273</v>
      </c>
      <c r="H22" s="13"/>
    </row>
    <row r="23" spans="2:8">
      <c r="B23" s="5">
        <v>5.036068888</v>
      </c>
      <c r="C23" s="5">
        <v>5.648607659</v>
      </c>
      <c r="F23" s="7">
        <v>1.702</v>
      </c>
      <c r="G23" s="6">
        <v>1.285</v>
      </c>
      <c r="H23" s="13"/>
    </row>
    <row r="24" spans="2:8">
      <c r="B24" s="5">
        <v>4.22904018</v>
      </c>
      <c r="C24" s="5">
        <v>3.337812616</v>
      </c>
      <c r="F24" s="7">
        <v>1.578</v>
      </c>
      <c r="G24" s="7">
        <v>1.408</v>
      </c>
      <c r="H24" s="13"/>
    </row>
    <row r="25" spans="2:8">
      <c r="B25" s="5">
        <v>4.459940451</v>
      </c>
      <c r="C25" s="5">
        <v>3.863003121</v>
      </c>
      <c r="F25" s="7">
        <v>1.616</v>
      </c>
      <c r="G25" s="7">
        <v>1.513</v>
      </c>
      <c r="H25" s="13"/>
    </row>
    <row r="26" spans="2:8">
      <c r="B26" s="5">
        <v>6.295190269</v>
      </c>
      <c r="C26" s="5">
        <v>4.00529178</v>
      </c>
      <c r="F26" s="7">
        <v>1.855</v>
      </c>
      <c r="G26" s="7">
        <v>1.539</v>
      </c>
      <c r="H26" s="13"/>
    </row>
    <row r="27" spans="2:8">
      <c r="B27" s="5">
        <v>3.841575999</v>
      </c>
      <c r="C27" s="5">
        <v>4.459940451</v>
      </c>
      <c r="F27" s="7">
        <v>1.509</v>
      </c>
      <c r="G27" s="7">
        <v>1.616</v>
      </c>
      <c r="H27" s="13"/>
    </row>
    <row r="28" spans="2:8">
      <c r="B28" s="5">
        <v>3.725852481</v>
      </c>
      <c r="C28" s="5">
        <v>3.43699682</v>
      </c>
      <c r="F28" s="7">
        <v>1.487</v>
      </c>
      <c r="G28" s="7">
        <v>1.429</v>
      </c>
      <c r="H28" s="13"/>
    </row>
    <row r="29" spans="2:8">
      <c r="B29" s="5">
        <v>3.906223149</v>
      </c>
      <c r="C29" s="5">
        <v>3.328507946</v>
      </c>
      <c r="F29" s="7">
        <v>1.521</v>
      </c>
      <c r="G29" s="7">
        <v>1.406</v>
      </c>
      <c r="H29" s="13"/>
    </row>
    <row r="30" spans="2:8">
      <c r="B30" s="5">
        <v>5.394927325</v>
      </c>
      <c r="C30" s="5">
        <v>3.757061892</v>
      </c>
      <c r="F30" s="7">
        <v>1.75</v>
      </c>
      <c r="G30" s="7">
        <v>1.493</v>
      </c>
      <c r="H30" s="13"/>
    </row>
    <row r="31" spans="2:8">
      <c r="B31" s="5">
        <v>4.758213916</v>
      </c>
      <c r="C31" s="5">
        <v>3.25948676</v>
      </c>
      <c r="F31" s="7">
        <v>1.662</v>
      </c>
      <c r="G31" s="7">
        <v>1.391</v>
      </c>
      <c r="H31" s="13"/>
    </row>
    <row r="32" spans="2:8">
      <c r="B32" s="5">
        <v>3.025911693</v>
      </c>
      <c r="C32" s="5">
        <v>3.169503313</v>
      </c>
      <c r="F32" s="7">
        <v>1.338</v>
      </c>
      <c r="G32" s="7">
        <v>1.371</v>
      </c>
      <c r="H32" s="13"/>
    </row>
    <row r="33" spans="2:8">
      <c r="B33" s="5">
        <v>4.915756237</v>
      </c>
      <c r="C33" s="5">
        <v>3.227730686</v>
      </c>
      <c r="F33" s="7">
        <v>1.685</v>
      </c>
      <c r="G33" s="7">
        <v>1.384</v>
      </c>
      <c r="H33" s="13"/>
    </row>
    <row r="34" spans="2:8">
      <c r="B34" s="5">
        <v>5.06487377</v>
      </c>
      <c r="C34" s="5">
        <v>3.490058666</v>
      </c>
      <c r="F34" s="7">
        <v>1.706</v>
      </c>
      <c r="G34" s="7">
        <v>1.44</v>
      </c>
      <c r="H34" s="13"/>
    </row>
    <row r="35" spans="2:8">
      <c r="B35" s="5">
        <v>3.490058666</v>
      </c>
      <c r="C35" s="5">
        <v>3.223217312</v>
      </c>
      <c r="F35" s="7">
        <v>1.44</v>
      </c>
      <c r="G35" s="7">
        <v>1.383</v>
      </c>
      <c r="H35" s="13"/>
    </row>
    <row r="36" spans="2:8">
      <c r="B36" s="5">
        <v>3.034446989</v>
      </c>
      <c r="C36" s="5">
        <v>3.568646013</v>
      </c>
      <c r="F36" s="7">
        <v>1.34</v>
      </c>
      <c r="G36" s="7">
        <v>1.456</v>
      </c>
      <c r="H36" s="13"/>
    </row>
    <row r="37" spans="2:8">
      <c r="B37" s="5">
        <v>3.142951496</v>
      </c>
      <c r="C37" s="5">
        <v>4.182089465</v>
      </c>
      <c r="F37" s="7">
        <v>1.365</v>
      </c>
      <c r="G37" s="7">
        <v>1.57</v>
      </c>
      <c r="H37" s="13"/>
    </row>
    <row r="38" spans="2:8">
      <c r="B38" s="5">
        <v>3.209711744</v>
      </c>
      <c r="C38" s="5">
        <v>3.218709705</v>
      </c>
      <c r="F38" s="7">
        <v>1.38</v>
      </c>
      <c r="G38" s="7">
        <v>1.382</v>
      </c>
      <c r="H38" s="13"/>
    </row>
    <row r="39" spans="2:8">
      <c r="B39" s="5">
        <v>3.209711744</v>
      </c>
      <c r="C39" s="5">
        <v>3.254932689</v>
      </c>
      <c r="F39" s="7">
        <v>1.38</v>
      </c>
      <c r="G39" s="7">
        <v>1.39</v>
      </c>
      <c r="H39" s="13"/>
    </row>
    <row r="40" spans="2:8">
      <c r="B40" s="5">
        <v>3.342474049</v>
      </c>
      <c r="C40" s="5">
        <v>3.025911693</v>
      </c>
      <c r="F40" s="7">
        <v>1.409</v>
      </c>
      <c r="G40" s="7">
        <v>1.338</v>
      </c>
      <c r="H40" s="13"/>
    </row>
    <row r="41" spans="2:8">
      <c r="B41" s="5">
        <v>3.309971037</v>
      </c>
      <c r="C41" s="5">
        <v>3.398889248</v>
      </c>
      <c r="F41" s="7">
        <v>1.402</v>
      </c>
      <c r="G41" s="7">
        <v>1.421</v>
      </c>
      <c r="H41" s="13"/>
    </row>
    <row r="42" spans="2:8">
      <c r="B42" s="5">
        <v>3.456202342</v>
      </c>
      <c r="C42" s="5">
        <v>3.884551809</v>
      </c>
      <c r="F42" s="7">
        <v>1.433</v>
      </c>
      <c r="G42" s="7">
        <v>1.517</v>
      </c>
      <c r="H42" s="13"/>
    </row>
    <row r="43" spans="2:8">
      <c r="B43" s="5">
        <v>2.933396846</v>
      </c>
      <c r="C43" s="5">
        <v>4.791965241</v>
      </c>
      <c r="F43" s="7">
        <v>1.316</v>
      </c>
      <c r="G43" s="7">
        <v>1.667</v>
      </c>
      <c r="H43" s="13"/>
    </row>
    <row r="44" spans="2:8">
      <c r="B44" s="5">
        <v>4.211368156</v>
      </c>
      <c r="C44" s="5">
        <v>4.593436909</v>
      </c>
      <c r="F44" s="7">
        <v>1.575</v>
      </c>
      <c r="G44" s="7">
        <v>1.637</v>
      </c>
      <c r="H44" s="13"/>
    </row>
    <row r="45" spans="2:8">
      <c r="B45" s="5">
        <v>3.064487754</v>
      </c>
      <c r="C45" s="5">
        <v>3.004665508</v>
      </c>
      <c r="F45" s="7">
        <v>1.347</v>
      </c>
      <c r="G45" s="7">
        <v>1.333</v>
      </c>
      <c r="H45" s="13"/>
    </row>
    <row r="46" spans="2:8">
      <c r="B46" s="5">
        <v>3.060180205</v>
      </c>
      <c r="C46" s="5">
        <v>3.64895181</v>
      </c>
      <c r="F46" s="7">
        <v>1.346</v>
      </c>
      <c r="G46" s="7">
        <v>1.472</v>
      </c>
      <c r="H46" s="13"/>
    </row>
    <row r="47" spans="2:8">
      <c r="B47" s="5">
        <v>3.427432151</v>
      </c>
      <c r="C47" s="5">
        <v>2.56071149</v>
      </c>
      <c r="F47" s="7">
        <v>1.427</v>
      </c>
      <c r="G47" s="7">
        <v>1.221</v>
      </c>
      <c r="H47" s="13"/>
    </row>
    <row r="48" spans="2:8">
      <c r="B48" s="5">
        <v>4.129930892</v>
      </c>
      <c r="C48" s="5">
        <v>3.475510157</v>
      </c>
      <c r="F48" s="7">
        <v>1.561</v>
      </c>
      <c r="G48" s="7">
        <v>1.437</v>
      </c>
      <c r="H48" s="13"/>
    </row>
    <row r="49" spans="2:8">
      <c r="B49" s="5">
        <v>3.736226748</v>
      </c>
      <c r="C49" s="5">
        <v>3.403630735</v>
      </c>
      <c r="F49" s="7">
        <v>1.489</v>
      </c>
      <c r="G49" s="7">
        <v>1.422</v>
      </c>
      <c r="H49" s="13"/>
    </row>
    <row r="50" spans="3:8">
      <c r="C50" s="5">
        <v>3.021651957</v>
      </c>
      <c r="G50" s="7">
        <v>1.337</v>
      </c>
      <c r="H50" s="13"/>
    </row>
    <row r="51" spans="3:8">
      <c r="C51" s="5">
        <v>3.456202342</v>
      </c>
      <c r="G51" s="7">
        <v>1.433</v>
      </c>
      <c r="H51" s="13"/>
    </row>
    <row r="52" spans="3:8">
      <c r="C52" s="5">
        <v>5.888002462</v>
      </c>
      <c r="G52" s="7">
        <v>1.81</v>
      </c>
      <c r="H52" s="13"/>
    </row>
    <row r="53" spans="3:8">
      <c r="C53" s="5">
        <v>4.993219207</v>
      </c>
      <c r="G53" s="7">
        <v>1.696</v>
      </c>
      <c r="H53" s="13"/>
    </row>
    <row r="54" spans="3:8">
      <c r="C54" s="5">
        <v>5.626634041</v>
      </c>
      <c r="G54" s="7">
        <v>1.779</v>
      </c>
      <c r="H54" s="13"/>
    </row>
    <row r="55" spans="3:8">
      <c r="C55" s="5">
        <v>3.333157253</v>
      </c>
      <c r="G55" s="7">
        <v>1.407</v>
      </c>
      <c r="H55" s="13"/>
    </row>
    <row r="56" spans="8:8">
      <c r="H56" s="13"/>
    </row>
    <row r="57" spans="8:8">
      <c r="H57" s="13"/>
    </row>
    <row r="58" spans="8:8">
      <c r="H58" s="13"/>
    </row>
    <row r="59" spans="8:8">
      <c r="H59" s="13"/>
    </row>
    <row r="60" spans="8:8">
      <c r="H60" s="13"/>
    </row>
    <row r="61" spans="8:8">
      <c r="H61" s="13"/>
    </row>
    <row r="62" spans="8:8">
      <c r="H62" s="13"/>
    </row>
    <row r="63" spans="8:8">
      <c r="H63" s="13"/>
    </row>
    <row r="64" spans="8:8">
      <c r="H64" s="13"/>
    </row>
    <row r="65" spans="8:8">
      <c r="H65" s="13"/>
    </row>
    <row r="66" spans="8:8">
      <c r="H66" s="13"/>
    </row>
    <row r="67" spans="8:8">
      <c r="H67" s="13"/>
    </row>
    <row r="68" spans="8:8">
      <c r="H68" s="13"/>
    </row>
    <row r="69" spans="8:8">
      <c r="H69" s="13"/>
    </row>
    <row r="70" spans="8:8">
      <c r="H70" s="13"/>
    </row>
    <row r="71" spans="8:8">
      <c r="H71" s="13"/>
    </row>
    <row r="72" spans="8:8">
      <c r="H72" s="13"/>
    </row>
    <row r="73" spans="8:8">
      <c r="H73" s="13"/>
    </row>
    <row r="74" spans="8:8">
      <c r="H74" s="13"/>
    </row>
    <row r="75" spans="8:8">
      <c r="H75" s="13"/>
    </row>
    <row r="76" spans="8:8">
      <c r="H76" s="13"/>
    </row>
    <row r="77" spans="8:8">
      <c r="H77" s="13"/>
    </row>
  </sheetData>
  <mergeCells count="2">
    <mergeCell ref="A1:C1"/>
    <mergeCell ref="E1:G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5"/>
  <sheetViews>
    <sheetView workbookViewId="0">
      <selection activeCell="A1" sqref="A1:C1"/>
    </sheetView>
  </sheetViews>
  <sheetFormatPr defaultColWidth="9" defaultRowHeight="15.75"/>
  <cols>
    <col min="1" max="1" width="11.8849557522124" style="1"/>
    <col min="2" max="2" width="12.7964601769912" style="1"/>
    <col min="3" max="3" width="17.1946902654867" style="1" customWidth="1"/>
    <col min="6" max="8" width="9.52212389380531" style="2"/>
    <col min="9" max="9" width="10.6991150442478" customWidth="1"/>
    <col min="10" max="10" width="14.2743362831858" customWidth="1"/>
    <col min="15" max="15" width="14.4690265486726" customWidth="1"/>
  </cols>
  <sheetData>
    <row r="1" ht="13.9" spans="1:16">
      <c r="A1" s="3" t="s">
        <v>10</v>
      </c>
      <c r="B1" s="3"/>
      <c r="C1" s="3"/>
      <c r="F1" s="8" t="s">
        <v>1</v>
      </c>
      <c r="G1" s="9"/>
      <c r="H1" s="9"/>
      <c r="I1" s="3" t="s">
        <v>2</v>
      </c>
      <c r="J1" s="3" t="s">
        <v>3</v>
      </c>
      <c r="K1" s="3" t="s">
        <v>1</v>
      </c>
      <c r="L1" s="3" t="s">
        <v>1</v>
      </c>
      <c r="N1" s="3" t="s">
        <v>4</v>
      </c>
      <c r="O1" s="3" t="s">
        <v>3</v>
      </c>
      <c r="P1" s="3" t="s">
        <v>1</v>
      </c>
    </row>
    <row r="2" ht="15.35" spans="1:16">
      <c r="A2" s="3" t="s">
        <v>5</v>
      </c>
      <c r="B2" s="3" t="s">
        <v>6</v>
      </c>
      <c r="C2" s="3" t="s">
        <v>7</v>
      </c>
      <c r="F2" s="10" t="s">
        <v>5</v>
      </c>
      <c r="G2" s="10" t="s">
        <v>6</v>
      </c>
      <c r="H2" s="10" t="s">
        <v>7</v>
      </c>
      <c r="I2" s="3"/>
      <c r="J2" s="3">
        <v>400</v>
      </c>
      <c r="K2" s="3">
        <v>1.518</v>
      </c>
      <c r="L2" s="3">
        <v>1.547</v>
      </c>
      <c r="N2" s="3"/>
      <c r="O2" s="3">
        <v>400</v>
      </c>
      <c r="P2" s="3">
        <v>2.775</v>
      </c>
    </row>
    <row r="3" spans="1:16">
      <c r="A3" s="5">
        <v>16543.04525</v>
      </c>
      <c r="B3" s="5">
        <v>16470.19049</v>
      </c>
      <c r="C3" s="5">
        <v>11315.14222</v>
      </c>
      <c r="F3" s="6">
        <v>1.21</v>
      </c>
      <c r="G3" s="6">
        <v>1.208</v>
      </c>
      <c r="H3" s="6">
        <v>1.029</v>
      </c>
      <c r="I3" s="3"/>
      <c r="J3" s="3">
        <v>200</v>
      </c>
      <c r="K3" s="3">
        <v>1.267</v>
      </c>
      <c r="L3" s="3">
        <v>1.313</v>
      </c>
      <c r="N3" s="3"/>
      <c r="O3" s="3">
        <v>200</v>
      </c>
      <c r="P3" s="3">
        <v>2.487</v>
      </c>
    </row>
    <row r="4" spans="1:16">
      <c r="A4" s="5">
        <v>14076.86582</v>
      </c>
      <c r="B4" s="5">
        <v>13387.51867</v>
      </c>
      <c r="C4" s="5">
        <v>9732.353222</v>
      </c>
      <c r="F4" s="6">
        <v>1.135</v>
      </c>
      <c r="G4" s="6">
        <v>1.111</v>
      </c>
      <c r="H4" s="7">
        <v>1.922</v>
      </c>
      <c r="I4" s="3"/>
      <c r="J4" s="3">
        <v>100</v>
      </c>
      <c r="K4" s="3">
        <v>0.93</v>
      </c>
      <c r="L4" s="3">
        <v>0.995</v>
      </c>
      <c r="N4" s="3"/>
      <c r="O4" s="3">
        <v>100</v>
      </c>
      <c r="P4" s="3">
        <v>1.942</v>
      </c>
    </row>
    <row r="5" spans="1:16">
      <c r="A5" s="5">
        <v>12608.11183</v>
      </c>
      <c r="B5" s="5">
        <v>18180.93125</v>
      </c>
      <c r="C5" s="5">
        <v>14560.98866</v>
      </c>
      <c r="F5" s="6">
        <v>1.082</v>
      </c>
      <c r="G5" s="6">
        <v>1.252</v>
      </c>
      <c r="H5" s="6">
        <v>1.151</v>
      </c>
      <c r="I5" s="3"/>
      <c r="J5" s="3">
        <v>50</v>
      </c>
      <c r="K5" s="3">
        <v>0.638</v>
      </c>
      <c r="L5" s="3">
        <v>0.678</v>
      </c>
      <c r="N5" s="3"/>
      <c r="O5" s="3">
        <v>50</v>
      </c>
      <c r="P5" s="3">
        <v>1.315</v>
      </c>
    </row>
    <row r="6" spans="1:16">
      <c r="A6" s="5">
        <v>14622.97087</v>
      </c>
      <c r="B6" s="5">
        <v>14166.08412</v>
      </c>
      <c r="C6" s="5">
        <v>14499.3391</v>
      </c>
      <c r="F6" s="6">
        <v>1.153</v>
      </c>
      <c r="G6" s="6">
        <v>1.138</v>
      </c>
      <c r="H6" s="6">
        <v>1.149</v>
      </c>
      <c r="I6" s="3"/>
      <c r="J6" s="3">
        <v>25</v>
      </c>
      <c r="K6" s="3">
        <v>0.384</v>
      </c>
      <c r="L6" s="3">
        <v>0.404</v>
      </c>
      <c r="N6" s="3"/>
      <c r="O6" s="3">
        <v>25</v>
      </c>
      <c r="P6" s="3">
        <v>0.782</v>
      </c>
    </row>
    <row r="7" spans="1:16">
      <c r="A7" s="5">
        <v>12764.86348</v>
      </c>
      <c r="B7" s="5">
        <v>14874.28583</v>
      </c>
      <c r="C7" s="5">
        <v>13842.33901</v>
      </c>
      <c r="F7" s="6">
        <v>1.088</v>
      </c>
      <c r="G7" s="6">
        <v>1.161</v>
      </c>
      <c r="H7" s="6">
        <v>1.127</v>
      </c>
      <c r="I7" s="3"/>
      <c r="J7" s="3">
        <v>12.5</v>
      </c>
      <c r="K7" s="3">
        <v>0.263</v>
      </c>
      <c r="L7" s="3">
        <v>0.27</v>
      </c>
      <c r="N7" s="3"/>
      <c r="O7" s="3">
        <v>12.5</v>
      </c>
      <c r="P7" s="3">
        <v>0.488</v>
      </c>
    </row>
    <row r="8" spans="1:16">
      <c r="A8" s="5">
        <v>14591.938</v>
      </c>
      <c r="B8" s="5">
        <v>13112.44508</v>
      </c>
      <c r="C8" s="5">
        <v>13669.60121</v>
      </c>
      <c r="F8" s="6">
        <v>1.152</v>
      </c>
      <c r="G8" s="6">
        <v>1.101</v>
      </c>
      <c r="H8" s="6">
        <v>1.121</v>
      </c>
      <c r="I8" s="3"/>
      <c r="J8" s="3">
        <v>6.25</v>
      </c>
      <c r="K8" s="3">
        <v>0.202</v>
      </c>
      <c r="L8" s="3">
        <v>0.2</v>
      </c>
      <c r="N8" s="3"/>
      <c r="O8" s="3">
        <v>6.25</v>
      </c>
      <c r="P8" s="3">
        <v>0.316</v>
      </c>
    </row>
    <row r="9" spans="1:16">
      <c r="A9" s="5">
        <v>13641.06914</v>
      </c>
      <c r="B9" s="5">
        <v>13961.87478</v>
      </c>
      <c r="C9" s="5">
        <v>10778.39265</v>
      </c>
      <c r="F9" s="6">
        <v>1.12</v>
      </c>
      <c r="G9" s="7">
        <v>2.22</v>
      </c>
      <c r="H9" s="6">
        <v>1.005</v>
      </c>
      <c r="I9" s="3"/>
      <c r="J9" s="3">
        <v>0</v>
      </c>
      <c r="K9" s="3">
        <v>0.143</v>
      </c>
      <c r="L9" s="3">
        <v>0.148</v>
      </c>
      <c r="N9" s="3"/>
      <c r="O9" s="3">
        <v>0</v>
      </c>
      <c r="P9" s="3">
        <v>0.161</v>
      </c>
    </row>
    <row r="10" spans="1:8">
      <c r="A10" s="5">
        <v>16201.89753</v>
      </c>
      <c r="B10" s="5">
        <v>12326.49532</v>
      </c>
      <c r="C10" s="5">
        <v>13755.63708</v>
      </c>
      <c r="F10" s="7">
        <v>2.329</v>
      </c>
      <c r="G10" s="7">
        <v>2.122</v>
      </c>
      <c r="H10" s="6">
        <v>1.124</v>
      </c>
    </row>
    <row r="11" spans="1:10">
      <c r="A11" s="5">
        <v>12844.18268</v>
      </c>
      <c r="B11" s="5">
        <v>13888.96119</v>
      </c>
      <c r="C11" s="5">
        <v>12556.36209</v>
      </c>
      <c r="F11" s="7">
        <v>2.155</v>
      </c>
      <c r="G11" s="7">
        <v>2.216</v>
      </c>
      <c r="H11" s="6">
        <v>1.08</v>
      </c>
      <c r="J11" s="1" t="s">
        <v>8</v>
      </c>
    </row>
    <row r="12" spans="1:10">
      <c r="A12" s="5">
        <v>13190.27818</v>
      </c>
      <c r="B12" s="5">
        <v>12235.60845</v>
      </c>
      <c r="C12" s="5">
        <v>13463.30198</v>
      </c>
      <c r="F12" s="7">
        <v>2.176</v>
      </c>
      <c r="G12" s="7">
        <v>2.116</v>
      </c>
      <c r="H12" s="7">
        <v>2.192</v>
      </c>
      <c r="J12" s="1" t="s">
        <v>9</v>
      </c>
    </row>
    <row r="13" spans="1:8">
      <c r="A13" s="5">
        <v>17558.75908</v>
      </c>
      <c r="B13" s="5">
        <v>9968.562452</v>
      </c>
      <c r="C13" s="5">
        <v>12326.49532</v>
      </c>
      <c r="F13" s="7">
        <v>2.384</v>
      </c>
      <c r="G13" s="7">
        <v>1.943</v>
      </c>
      <c r="H13" s="7">
        <v>2.122</v>
      </c>
    </row>
    <row r="14" spans="1:8">
      <c r="A14" s="5">
        <v>17691.34979</v>
      </c>
      <c r="B14" s="5">
        <v>14764.1506</v>
      </c>
      <c r="C14" s="5">
        <v>14469.66801</v>
      </c>
      <c r="F14" s="7">
        <v>2.189</v>
      </c>
      <c r="G14" s="7">
        <v>2.262</v>
      </c>
      <c r="H14" s="7">
        <v>2.247</v>
      </c>
    </row>
    <row r="15" spans="1:8">
      <c r="A15" s="5">
        <v>14724.35241</v>
      </c>
      <c r="B15" s="5">
        <v>10623.13737</v>
      </c>
      <c r="C15" s="5">
        <v>14259.4311</v>
      </c>
      <c r="F15" s="7">
        <v>2.26</v>
      </c>
      <c r="G15" s="7">
        <v>1.998</v>
      </c>
      <c r="H15" s="7">
        <v>2.236</v>
      </c>
    </row>
    <row r="16" spans="1:8">
      <c r="A16" s="5">
        <v>21248.06669</v>
      </c>
      <c r="B16" s="5">
        <v>11723.92116</v>
      </c>
      <c r="C16" s="5">
        <v>11555.3962</v>
      </c>
      <c r="F16" s="7">
        <v>2.503</v>
      </c>
      <c r="G16" s="7">
        <v>2.081</v>
      </c>
      <c r="H16" s="7">
        <v>2.069</v>
      </c>
    </row>
    <row r="17" spans="1:8">
      <c r="A17" s="5">
        <v>12909.06944</v>
      </c>
      <c r="B17" s="5">
        <v>12086.2407</v>
      </c>
      <c r="C17" s="5">
        <v>10586.00833</v>
      </c>
      <c r="F17" s="7">
        <v>2.159</v>
      </c>
      <c r="G17" s="7">
        <v>2.106</v>
      </c>
      <c r="H17" s="7">
        <v>1.995</v>
      </c>
    </row>
    <row r="18" spans="1:8">
      <c r="A18" s="5">
        <v>14072.33974</v>
      </c>
      <c r="B18" s="5">
        <v>16294.73441</v>
      </c>
      <c r="C18" s="5">
        <v>10623.13737</v>
      </c>
      <c r="F18" s="7">
        <v>2.226</v>
      </c>
      <c r="G18" s="7">
        <v>2.333</v>
      </c>
      <c r="H18" s="7">
        <v>1.998</v>
      </c>
    </row>
    <row r="19" spans="1:8">
      <c r="A19" s="5">
        <v>13090.00692</v>
      </c>
      <c r="B19" s="5">
        <v>14684.72051</v>
      </c>
      <c r="C19" s="5">
        <v>13961.87478</v>
      </c>
      <c r="F19" s="7">
        <v>2.17</v>
      </c>
      <c r="G19" s="7">
        <v>2.258</v>
      </c>
      <c r="H19" s="7">
        <v>2.22</v>
      </c>
    </row>
    <row r="20" spans="1:8">
      <c r="A20" s="5">
        <v>17532.43903</v>
      </c>
      <c r="B20" s="5">
        <v>13907.13539</v>
      </c>
      <c r="C20" s="5">
        <v>11095.68682</v>
      </c>
      <c r="F20" s="7">
        <v>2.383</v>
      </c>
      <c r="G20" s="7">
        <v>2.217</v>
      </c>
      <c r="H20" s="7">
        <v>2.035</v>
      </c>
    </row>
    <row r="21" spans="2:8">
      <c r="B21" s="5">
        <v>14684.72051</v>
      </c>
      <c r="C21" s="5">
        <v>9633.283656</v>
      </c>
      <c r="G21" s="7">
        <v>2.258</v>
      </c>
      <c r="H21" s="7">
        <v>1.913</v>
      </c>
    </row>
    <row r="22" spans="2:8">
      <c r="B22" s="5">
        <v>11527.63633</v>
      </c>
      <c r="C22" s="5">
        <v>10414.9835</v>
      </c>
      <c r="G22" s="7">
        <v>2.067</v>
      </c>
      <c r="H22" s="7">
        <v>1.981</v>
      </c>
    </row>
    <row r="23" spans="2:8">
      <c r="B23" s="5">
        <v>14016.94183</v>
      </c>
      <c r="C23" s="5">
        <v>10836.83622</v>
      </c>
      <c r="G23" s="7">
        <v>2.223</v>
      </c>
      <c r="H23" s="7">
        <v>2.015</v>
      </c>
    </row>
    <row r="24" spans="2:8">
      <c r="B24" s="5">
        <v>11866.9909</v>
      </c>
      <c r="C24" s="5">
        <v>12220.55377</v>
      </c>
      <c r="G24" s="7">
        <v>2.091</v>
      </c>
      <c r="H24" s="7">
        <v>2.115</v>
      </c>
    </row>
    <row r="25" spans="2:8">
      <c r="B25" s="5">
        <v>15006.49657</v>
      </c>
      <c r="C25" s="5">
        <v>13925.34565</v>
      </c>
      <c r="G25" s="7">
        <v>2.074</v>
      </c>
      <c r="H25" s="7">
        <v>2.218</v>
      </c>
    </row>
    <row r="26" spans="2:8">
      <c r="B26" s="5">
        <v>14373.5194</v>
      </c>
      <c r="C26" s="5">
        <v>12220.55377</v>
      </c>
      <c r="G26" s="7">
        <v>2.242</v>
      </c>
      <c r="H26" s="7">
        <v>2.115</v>
      </c>
    </row>
    <row r="27" spans="2:8">
      <c r="B27" s="5">
        <v>12811.91793</v>
      </c>
      <c r="C27" s="5">
        <v>12311.2806</v>
      </c>
      <c r="G27" s="7">
        <v>2.153</v>
      </c>
      <c r="H27" s="7">
        <v>2.121</v>
      </c>
    </row>
    <row r="28" spans="2:8">
      <c r="B28" s="5">
        <v>14986.0647</v>
      </c>
      <c r="C28" s="5">
        <v>12684.03327</v>
      </c>
      <c r="G28" s="7">
        <v>2.273</v>
      </c>
      <c r="H28" s="7">
        <v>2.145</v>
      </c>
    </row>
    <row r="29" spans="2:8">
      <c r="B29" s="5">
        <v>11752.34117</v>
      </c>
      <c r="C29" s="5">
        <v>9125.513378</v>
      </c>
      <c r="G29" s="7">
        <v>2.083</v>
      </c>
      <c r="H29" s="7">
        <v>1.865</v>
      </c>
    </row>
    <row r="30" spans="2:8">
      <c r="B30" s="5">
        <v>12280.93168</v>
      </c>
      <c r="C30" s="5">
        <v>9911.668195</v>
      </c>
      <c r="G30" s="7">
        <v>2.119</v>
      </c>
      <c r="H30" s="7">
        <v>1.938</v>
      </c>
    </row>
    <row r="31" spans="2:8">
      <c r="B31" s="5">
        <v>12941.69291</v>
      </c>
      <c r="C31" s="5">
        <v>10887.95101</v>
      </c>
      <c r="G31" s="7">
        <v>2.161</v>
      </c>
      <c r="H31" s="7">
        <v>2.019</v>
      </c>
    </row>
    <row r="32" spans="2:8">
      <c r="B32" s="5">
        <v>16201.89753</v>
      </c>
      <c r="C32" s="5">
        <v>10598.36557</v>
      </c>
      <c r="G32" s="7">
        <v>2.329</v>
      </c>
      <c r="H32" s="7">
        <v>1.996</v>
      </c>
    </row>
    <row r="33" spans="2:8">
      <c r="B33" s="5">
        <v>17638.11435</v>
      </c>
      <c r="C33" s="5">
        <v>11667.36826</v>
      </c>
      <c r="G33" s="7">
        <v>2.387</v>
      </c>
      <c r="H33" s="7">
        <v>2.077</v>
      </c>
    </row>
    <row r="34" spans="2:8">
      <c r="B34" s="5">
        <v>10439.19221</v>
      </c>
      <c r="C34" s="5">
        <v>11895.8985</v>
      </c>
      <c r="G34" s="7">
        <v>1.983</v>
      </c>
      <c r="H34" s="7">
        <v>2.093</v>
      </c>
    </row>
    <row r="35" spans="2:8">
      <c r="B35" s="5">
        <v>10512.26288</v>
      </c>
      <c r="C35" s="5">
        <v>12086.2407</v>
      </c>
      <c r="G35" s="7">
        <v>1.989</v>
      </c>
      <c r="H35" s="7">
        <v>2.106</v>
      </c>
    </row>
    <row r="36" spans="2:8">
      <c r="B36" s="5">
        <v>10414.9835</v>
      </c>
      <c r="C36" s="5">
        <v>12860.35957</v>
      </c>
      <c r="G36" s="7">
        <v>1.981</v>
      </c>
      <c r="H36" s="7">
        <v>2.156</v>
      </c>
    </row>
    <row r="37" spans="2:8">
      <c r="B37" s="5">
        <v>11241.63113</v>
      </c>
      <c r="C37" s="5">
        <v>8516.503458</v>
      </c>
      <c r="G37" s="7">
        <v>2.046</v>
      </c>
      <c r="H37" s="7">
        <v>1.803</v>
      </c>
    </row>
    <row r="38" spans="2:8">
      <c r="B38" s="5">
        <v>11766.5873</v>
      </c>
      <c r="C38" s="5">
        <v>12235.60845</v>
      </c>
      <c r="G38" s="7">
        <v>2.084</v>
      </c>
      <c r="H38" s="7">
        <v>2.116</v>
      </c>
    </row>
    <row r="39" spans="2:8">
      <c r="B39" s="5">
        <v>11541.50471</v>
      </c>
      <c r="C39" s="5">
        <v>11569.31088</v>
      </c>
      <c r="G39" s="7">
        <v>2.068</v>
      </c>
      <c r="H39" s="7">
        <v>2.07</v>
      </c>
    </row>
    <row r="40" spans="2:8">
      <c r="B40" s="5">
        <v>10697.91472</v>
      </c>
      <c r="C40" s="5">
        <v>13726.99685</v>
      </c>
      <c r="G40" s="7">
        <v>2.004</v>
      </c>
      <c r="H40" s="7">
        <v>2.207</v>
      </c>
    </row>
    <row r="41" spans="2:8">
      <c r="B41" s="5">
        <v>13655.92537</v>
      </c>
      <c r="C41" s="5">
        <v>10271.26089</v>
      </c>
      <c r="G41" s="7">
        <v>2.203</v>
      </c>
      <c r="H41" s="7">
        <v>1.969</v>
      </c>
    </row>
    <row r="42" spans="2:8">
      <c r="B42" s="5">
        <v>13274.70783</v>
      </c>
      <c r="C42" s="5">
        <v>9291.038295</v>
      </c>
      <c r="G42" s="7">
        <v>2.181</v>
      </c>
      <c r="H42" s="7">
        <v>1.881</v>
      </c>
    </row>
    <row r="43" spans="2:8">
      <c r="B43" s="5">
        <v>15276.1361</v>
      </c>
      <c r="C43" s="5">
        <v>11295.35097</v>
      </c>
      <c r="G43" s="7">
        <v>2.287</v>
      </c>
      <c r="H43" s="7">
        <v>2.05</v>
      </c>
    </row>
    <row r="44" spans="2:8">
      <c r="B44" s="5">
        <v>10900.78023</v>
      </c>
      <c r="C44" s="5">
        <v>10598.36557</v>
      </c>
      <c r="G44" s="7">
        <v>2.02</v>
      </c>
      <c r="H44" s="7">
        <v>1.996</v>
      </c>
    </row>
    <row r="45" spans="2:8">
      <c r="B45" s="5">
        <v>13726.99685</v>
      </c>
      <c r="C45" s="5">
        <v>8814.797633</v>
      </c>
      <c r="G45" s="7">
        <v>2.207</v>
      </c>
      <c r="H45" s="7">
        <v>1.834</v>
      </c>
    </row>
    <row r="46" spans="2:8">
      <c r="B46" s="5">
        <v>9765.66061</v>
      </c>
      <c r="C46" s="5">
        <v>7637.891174</v>
      </c>
      <c r="G46" s="7">
        <v>1.925</v>
      </c>
      <c r="H46" s="7">
        <v>1.704</v>
      </c>
    </row>
    <row r="47" spans="2:8">
      <c r="B47" s="5">
        <v>12145.67488</v>
      </c>
      <c r="C47" s="5">
        <v>9125.513378</v>
      </c>
      <c r="G47" s="7">
        <v>2.11</v>
      </c>
      <c r="H47" s="7">
        <v>1.865</v>
      </c>
    </row>
    <row r="48" spans="2:8">
      <c r="B48" s="5">
        <v>12605.04533</v>
      </c>
      <c r="C48" s="5">
        <v>10786.04225</v>
      </c>
      <c r="G48" s="7">
        <v>2.14</v>
      </c>
      <c r="H48" s="7">
        <v>2.011</v>
      </c>
    </row>
    <row r="49" spans="2:8">
      <c r="B49" s="5">
        <v>17196.13739</v>
      </c>
      <c r="C49" s="5">
        <v>11527.63633</v>
      </c>
      <c r="G49" s="7">
        <v>2.37</v>
      </c>
      <c r="H49" s="7">
        <v>2.067</v>
      </c>
    </row>
    <row r="50" spans="3:8">
      <c r="C50" s="5">
        <v>9166.556638</v>
      </c>
      <c r="H50" s="7">
        <v>1.869</v>
      </c>
    </row>
    <row r="51" spans="3:8">
      <c r="C51" s="5">
        <v>12175.54783</v>
      </c>
      <c r="H51" s="7">
        <v>2.112</v>
      </c>
    </row>
    <row r="52" spans="3:8">
      <c r="C52" s="5">
        <v>10095.20665</v>
      </c>
      <c r="H52" s="7">
        <v>1.954</v>
      </c>
    </row>
    <row r="53" spans="3:8">
      <c r="C53" s="5">
        <v>9513.903724</v>
      </c>
      <c r="H53" s="7">
        <v>1.902</v>
      </c>
    </row>
    <row r="54" spans="3:8">
      <c r="C54" s="5">
        <v>12589.33331</v>
      </c>
      <c r="H54" s="7">
        <v>2.139</v>
      </c>
    </row>
    <row r="55" spans="3:8">
      <c r="C55" s="5">
        <v>7747.355817</v>
      </c>
      <c r="H55" s="7">
        <v>1.717</v>
      </c>
    </row>
  </sheetData>
  <mergeCells count="2">
    <mergeCell ref="A1:C1"/>
    <mergeCell ref="F1:H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5"/>
  <sheetViews>
    <sheetView tabSelected="1" workbookViewId="0">
      <selection activeCell="N7" sqref="N7"/>
    </sheetView>
  </sheetViews>
  <sheetFormatPr defaultColWidth="9" defaultRowHeight="13.85"/>
  <cols>
    <col min="1" max="3" width="12.7964601769912" style="1"/>
    <col min="8" max="8" width="13.9115044247788" customWidth="1"/>
    <col min="15" max="15" width="33.9911504424779" customWidth="1"/>
    <col min="17" max="17" width="4.31858407079646" customWidth="1"/>
    <col min="19" max="19" width="22.1150442477876" customWidth="1"/>
  </cols>
  <sheetData>
    <row r="1" spans="1:20">
      <c r="A1" s="3" t="s">
        <v>11</v>
      </c>
      <c r="B1" s="3"/>
      <c r="C1" s="3"/>
      <c r="E1" s="8" t="s">
        <v>1</v>
      </c>
      <c r="F1" s="9"/>
      <c r="G1" s="9"/>
      <c r="H1" s="3" t="s">
        <v>12</v>
      </c>
      <c r="J1" s="3" t="s">
        <v>13</v>
      </c>
      <c r="K1" s="3" t="s">
        <v>1</v>
      </c>
      <c r="L1" s="3" t="s">
        <v>1</v>
      </c>
      <c r="M1" s="3"/>
      <c r="N1" s="3" t="s">
        <v>2</v>
      </c>
      <c r="O1" s="3" t="s">
        <v>13</v>
      </c>
      <c r="P1" s="3" t="s">
        <v>1</v>
      </c>
      <c r="R1" s="3" t="s">
        <v>4</v>
      </c>
      <c r="S1" s="3" t="s">
        <v>3</v>
      </c>
      <c r="T1" s="3" t="s">
        <v>1</v>
      </c>
    </row>
    <row r="2" ht="15.75" spans="1:20">
      <c r="A2" s="3" t="s">
        <v>5</v>
      </c>
      <c r="B2" s="3" t="s">
        <v>6</v>
      </c>
      <c r="C2" s="3" t="s">
        <v>7</v>
      </c>
      <c r="E2" s="10" t="s">
        <v>5</v>
      </c>
      <c r="F2" s="10" t="s">
        <v>6</v>
      </c>
      <c r="G2" s="10" t="s">
        <v>7</v>
      </c>
      <c r="J2" s="2">
        <v>40</v>
      </c>
      <c r="K2" s="2">
        <v>0.074</v>
      </c>
      <c r="L2" s="2">
        <v>0.081</v>
      </c>
      <c r="M2" s="12"/>
      <c r="N2" s="3"/>
      <c r="O2" s="2">
        <v>40</v>
      </c>
      <c r="P2" s="2">
        <v>0.131</v>
      </c>
      <c r="R2" s="3"/>
      <c r="S2" s="2">
        <v>500</v>
      </c>
      <c r="T2" s="2">
        <v>2.803</v>
      </c>
    </row>
    <row r="3" ht="15.75" spans="1:20">
      <c r="A3" s="5">
        <v>1618.3428</v>
      </c>
      <c r="B3" s="5">
        <v>978.7746236</v>
      </c>
      <c r="C3" s="5">
        <v>1010.114334</v>
      </c>
      <c r="E3" s="11">
        <v>0.122</v>
      </c>
      <c r="F3" s="11">
        <v>0.164</v>
      </c>
      <c r="G3" s="11">
        <v>0.161</v>
      </c>
      <c r="J3" s="2">
        <v>10</v>
      </c>
      <c r="K3" s="2">
        <v>0.122</v>
      </c>
      <c r="L3" s="2">
        <v>0.125</v>
      </c>
      <c r="M3" s="12"/>
      <c r="N3" s="3"/>
      <c r="O3" s="2">
        <v>10</v>
      </c>
      <c r="P3" s="2">
        <v>0.279</v>
      </c>
      <c r="R3" s="3"/>
      <c r="S3" s="2">
        <f t="shared" ref="S3:S8" si="0">S2/2</f>
        <v>250</v>
      </c>
      <c r="T3" s="2">
        <v>1.863</v>
      </c>
    </row>
    <row r="4" ht="15.75" spans="1:20">
      <c r="A4" s="5">
        <v>1958.009818</v>
      </c>
      <c r="B4" s="5">
        <v>867.434792</v>
      </c>
      <c r="C4" s="5">
        <v>1398.081878</v>
      </c>
      <c r="E4" s="11">
        <v>0.109</v>
      </c>
      <c r="F4" s="11">
        <v>0.176</v>
      </c>
      <c r="G4" s="11">
        <v>0.133</v>
      </c>
      <c r="J4" s="2">
        <v>2.5</v>
      </c>
      <c r="K4" s="2">
        <v>0.28</v>
      </c>
      <c r="L4" s="2">
        <v>0.286</v>
      </c>
      <c r="M4" s="12"/>
      <c r="N4" s="3"/>
      <c r="O4" s="2">
        <v>2.5</v>
      </c>
      <c r="P4" s="2">
        <v>0.53</v>
      </c>
      <c r="R4" s="3"/>
      <c r="S4" s="2">
        <f t="shared" si="0"/>
        <v>125</v>
      </c>
      <c r="T4" s="2">
        <v>1.233</v>
      </c>
    </row>
    <row r="5" ht="15.75" spans="1:20">
      <c r="A5" s="5">
        <v>1400.248576</v>
      </c>
      <c r="B5" s="5">
        <v>2743.695889</v>
      </c>
      <c r="C5" s="5">
        <v>1237.158495</v>
      </c>
      <c r="E5" s="6">
        <v>0.331</v>
      </c>
      <c r="F5" s="6">
        <v>0.26</v>
      </c>
      <c r="G5" s="6">
        <v>0.346</v>
      </c>
      <c r="J5" s="2">
        <v>0.625</v>
      </c>
      <c r="K5" s="2">
        <v>0.49</v>
      </c>
      <c r="L5" s="2">
        <v>0.483</v>
      </c>
      <c r="M5" s="12"/>
      <c r="N5" s="3"/>
      <c r="O5" s="2">
        <v>0.625</v>
      </c>
      <c r="P5" s="2">
        <v>0.81</v>
      </c>
      <c r="R5" s="3"/>
      <c r="S5" s="2">
        <f t="shared" si="0"/>
        <v>62.5</v>
      </c>
      <c r="T5" s="2">
        <v>0.791</v>
      </c>
    </row>
    <row r="6" ht="15.75" spans="1:20">
      <c r="A6" s="5">
        <v>1169.770469</v>
      </c>
      <c r="B6" s="5">
        <v>2300.446336</v>
      </c>
      <c r="C6" s="5">
        <v>1010.09987</v>
      </c>
      <c r="E6" s="6">
        <v>0.353</v>
      </c>
      <c r="F6" s="6">
        <v>0.277</v>
      </c>
      <c r="G6" s="6">
        <v>0.372</v>
      </c>
      <c r="J6" s="2">
        <v>0.156</v>
      </c>
      <c r="K6" s="2">
        <v>0.799</v>
      </c>
      <c r="L6" s="2">
        <v>0.916</v>
      </c>
      <c r="M6" s="12"/>
      <c r="N6" s="3"/>
      <c r="O6" s="2">
        <v>0.156</v>
      </c>
      <c r="P6" s="2">
        <v>1.055</v>
      </c>
      <c r="R6" s="3"/>
      <c r="S6" s="2">
        <f t="shared" si="0"/>
        <v>31.25</v>
      </c>
      <c r="T6" s="2">
        <v>0.468</v>
      </c>
    </row>
    <row r="7" ht="15.75" spans="1:20">
      <c r="A7" s="5">
        <v>1525.444482</v>
      </c>
      <c r="B7" s="5">
        <v>2084.16949</v>
      </c>
      <c r="C7" s="5">
        <v>2064.079058</v>
      </c>
      <c r="E7" s="6">
        <v>0.321</v>
      </c>
      <c r="F7" s="6">
        <v>0.287</v>
      </c>
      <c r="G7" s="6">
        <v>0.288</v>
      </c>
      <c r="J7" s="2">
        <f>J6/4</f>
        <v>0.039</v>
      </c>
      <c r="K7" s="2">
        <v>1.486</v>
      </c>
      <c r="L7" s="2">
        <v>1.511</v>
      </c>
      <c r="M7" s="12"/>
      <c r="N7" s="3"/>
      <c r="O7" s="2">
        <v>0.039</v>
      </c>
      <c r="P7" s="2">
        <v>1.632</v>
      </c>
      <c r="R7" s="3"/>
      <c r="S7" s="2">
        <f t="shared" si="0"/>
        <v>15.625</v>
      </c>
      <c r="T7" s="2">
        <v>0.325</v>
      </c>
    </row>
    <row r="8" ht="15.75" spans="1:20">
      <c r="A8" s="5">
        <v>1436.302553</v>
      </c>
      <c r="B8" s="5">
        <v>1388.502223</v>
      </c>
      <c r="C8" s="5">
        <v>1473.621065</v>
      </c>
      <c r="E8" s="6">
        <v>0.328</v>
      </c>
      <c r="F8" s="6">
        <v>0.332</v>
      </c>
      <c r="G8" s="6">
        <v>0.325</v>
      </c>
      <c r="J8" s="2">
        <v>0</v>
      </c>
      <c r="K8" s="2">
        <v>1.58</v>
      </c>
      <c r="L8" s="2">
        <v>1.519</v>
      </c>
      <c r="M8" s="12"/>
      <c r="N8" s="3"/>
      <c r="O8" s="2">
        <v>0</v>
      </c>
      <c r="P8" s="2">
        <v>1.828</v>
      </c>
      <c r="R8" s="3"/>
      <c r="S8" s="2">
        <f t="shared" si="0"/>
        <v>7.8125</v>
      </c>
      <c r="T8" s="2">
        <v>0.233</v>
      </c>
    </row>
    <row r="9" ht="15.75" spans="1:20">
      <c r="A9" s="5">
        <v>2395.478759</v>
      </c>
      <c r="B9" s="5">
        <v>1169.770469</v>
      </c>
      <c r="C9" s="5">
        <v>2146.052094</v>
      </c>
      <c r="E9" s="6">
        <v>0.273</v>
      </c>
      <c r="F9" s="6">
        <v>0.353</v>
      </c>
      <c r="G9" s="6">
        <v>0.284</v>
      </c>
      <c r="N9" s="3"/>
      <c r="O9" s="3"/>
      <c r="P9" s="3"/>
      <c r="R9" s="3"/>
      <c r="S9" s="2">
        <v>0</v>
      </c>
      <c r="T9" s="2">
        <v>0.172</v>
      </c>
    </row>
    <row r="10" ht="15.75" spans="1:9">
      <c r="A10" s="5">
        <v>1825.194539</v>
      </c>
      <c r="B10" s="5">
        <v>1622.223936</v>
      </c>
      <c r="C10" s="5">
        <v>1400.248576</v>
      </c>
      <c r="E10" s="6">
        <v>0.301</v>
      </c>
      <c r="F10" s="6">
        <v>0.314</v>
      </c>
      <c r="G10" s="6">
        <v>0.331</v>
      </c>
      <c r="I10" s="1" t="s">
        <v>14</v>
      </c>
    </row>
    <row r="11" ht="15.75" spans="1:9">
      <c r="A11" s="5">
        <v>1775.432902</v>
      </c>
      <c r="B11" s="5">
        <v>2167.231894</v>
      </c>
      <c r="C11" s="5">
        <v>1207.653672</v>
      </c>
      <c r="E11" s="6">
        <v>0.304</v>
      </c>
      <c r="F11" s="6">
        <v>0.283</v>
      </c>
      <c r="G11" s="6">
        <v>0.349</v>
      </c>
      <c r="I11" s="1" t="s">
        <v>15</v>
      </c>
    </row>
    <row r="12" ht="15.75" spans="1:9">
      <c r="A12" s="5">
        <v>1859.421564</v>
      </c>
      <c r="B12" s="5">
        <v>2044.249822</v>
      </c>
      <c r="C12" s="5">
        <v>1365.405398</v>
      </c>
      <c r="E12" s="6">
        <v>0.299</v>
      </c>
      <c r="F12" s="6">
        <v>0.289</v>
      </c>
      <c r="G12" s="6">
        <v>0.334</v>
      </c>
      <c r="I12" s="1" t="s">
        <v>16</v>
      </c>
    </row>
    <row r="13" ht="15.75" spans="1:7">
      <c r="A13" s="5">
        <v>2300.446336</v>
      </c>
      <c r="B13" s="5">
        <v>2420.065175</v>
      </c>
      <c r="C13" s="5">
        <v>1565.939248</v>
      </c>
      <c r="E13" s="6">
        <v>0.277</v>
      </c>
      <c r="F13" s="6">
        <v>0.272</v>
      </c>
      <c r="G13" s="6">
        <v>0.318</v>
      </c>
    </row>
    <row r="14" ht="15.75" spans="1:7">
      <c r="A14" s="5">
        <v>1582.273311</v>
      </c>
      <c r="B14" s="5">
        <v>2371.229433</v>
      </c>
      <c r="C14" s="5">
        <v>2188.695641</v>
      </c>
      <c r="E14" s="7">
        <v>1.415</v>
      </c>
      <c r="F14" s="6">
        <v>0.274</v>
      </c>
      <c r="G14" s="6">
        <v>0.282</v>
      </c>
    </row>
    <row r="15" ht="15.75" spans="1:7">
      <c r="A15" s="5">
        <v>2234.959754</v>
      </c>
      <c r="B15" s="5">
        <v>2300.446336</v>
      </c>
      <c r="C15" s="5">
        <v>1448.598818</v>
      </c>
      <c r="E15" s="7">
        <v>1.765</v>
      </c>
      <c r="F15" s="6">
        <v>0.277</v>
      </c>
      <c r="G15" s="6">
        <v>0.327</v>
      </c>
    </row>
    <row r="16" ht="15.75" spans="1:7">
      <c r="A16" s="5">
        <v>1595.986473</v>
      </c>
      <c r="B16" s="5">
        <v>2296.288231</v>
      </c>
      <c r="C16" s="5">
        <v>743.0289824</v>
      </c>
      <c r="E16" s="7">
        <v>1.423</v>
      </c>
      <c r="F16" s="7">
        <v>1.795</v>
      </c>
      <c r="G16" s="6">
        <v>0.415</v>
      </c>
    </row>
    <row r="17" ht="15.75" spans="1:7">
      <c r="A17" s="5">
        <v>2269.600648</v>
      </c>
      <c r="B17" s="5">
        <v>2599.341865</v>
      </c>
      <c r="C17" s="5">
        <v>2371.229433</v>
      </c>
      <c r="E17" s="7">
        <v>1.782</v>
      </c>
      <c r="F17" s="7">
        <v>1.937</v>
      </c>
      <c r="G17" s="6">
        <v>0.274</v>
      </c>
    </row>
    <row r="18" ht="15.75" spans="1:7">
      <c r="A18" s="5">
        <v>2409.007684</v>
      </c>
      <c r="B18" s="5">
        <v>1900.300902</v>
      </c>
      <c r="C18" s="5">
        <v>1376.88846</v>
      </c>
      <c r="E18" s="7">
        <v>1.849</v>
      </c>
      <c r="F18" s="7">
        <v>1.593</v>
      </c>
      <c r="G18" s="6">
        <v>0.333</v>
      </c>
    </row>
    <row r="19" ht="15.75" spans="1:7">
      <c r="A19" s="5">
        <v>1454.604045</v>
      </c>
      <c r="B19" s="5">
        <v>810.3536262</v>
      </c>
      <c r="C19" s="5">
        <v>1593.745958</v>
      </c>
      <c r="E19" s="7">
        <v>1.339</v>
      </c>
      <c r="F19" s="7">
        <v>0.906</v>
      </c>
      <c r="G19" s="6">
        <v>0.316</v>
      </c>
    </row>
    <row r="20" ht="15.75" spans="1:7">
      <c r="A20" s="5">
        <v>2188.553642</v>
      </c>
      <c r="B20" s="5">
        <v>2718.111852</v>
      </c>
      <c r="C20" s="5">
        <v>904.1346551</v>
      </c>
      <c r="E20" s="7">
        <v>1.742</v>
      </c>
      <c r="F20" s="7">
        <v>1.99</v>
      </c>
      <c r="G20" s="6">
        <v>0.387</v>
      </c>
    </row>
    <row r="21" ht="15.75" spans="2:7">
      <c r="B21" s="5">
        <v>978.3370252</v>
      </c>
      <c r="C21" s="5">
        <v>2277.488304</v>
      </c>
      <c r="F21" s="7">
        <v>1.028</v>
      </c>
      <c r="G21" s="6">
        <v>0.278</v>
      </c>
    </row>
    <row r="22" ht="15.75" spans="2:7">
      <c r="B22" s="5">
        <v>991.133698</v>
      </c>
      <c r="C22" s="5">
        <v>1436.302553</v>
      </c>
      <c r="F22" s="7">
        <v>1.037</v>
      </c>
      <c r="G22" s="6">
        <v>0.328</v>
      </c>
    </row>
    <row r="23" ht="15.75" spans="2:7">
      <c r="B23" s="5">
        <v>1813.642551</v>
      </c>
      <c r="C23" s="5">
        <v>1842.200556</v>
      </c>
      <c r="F23" s="7">
        <v>1.546</v>
      </c>
      <c r="G23" s="6">
        <v>0.3</v>
      </c>
    </row>
    <row r="24" ht="15.75" spans="2:7">
      <c r="B24" s="5">
        <v>1285.739251</v>
      </c>
      <c r="C24" s="5">
        <v>1525.444482</v>
      </c>
      <c r="F24" s="7">
        <v>1.234</v>
      </c>
      <c r="G24" s="6">
        <v>0.321</v>
      </c>
    </row>
    <row r="25" ht="15.75" spans="2:7">
      <c r="B25" s="5">
        <v>2011.932163</v>
      </c>
      <c r="C25" s="5">
        <v>1525.444482</v>
      </c>
      <c r="F25" s="7">
        <v>1.652</v>
      </c>
      <c r="G25" s="6">
        <v>0.321</v>
      </c>
    </row>
    <row r="26" ht="15.75" spans="2:7">
      <c r="B26" s="5">
        <v>1920.870515</v>
      </c>
      <c r="C26" s="5">
        <v>1894.522423</v>
      </c>
      <c r="F26" s="7">
        <v>1.604</v>
      </c>
      <c r="G26" s="6">
        <v>0.297</v>
      </c>
    </row>
    <row r="27" ht="15.75" spans="2:7">
      <c r="B27" s="5">
        <v>1341.080625</v>
      </c>
      <c r="C27" s="5">
        <v>2104.525487</v>
      </c>
      <c r="F27" s="7">
        <v>1.269</v>
      </c>
      <c r="G27" s="6">
        <v>0.286</v>
      </c>
    </row>
    <row r="28" ht="15.75" spans="2:7">
      <c r="B28" s="5">
        <v>2434.47093</v>
      </c>
      <c r="C28" s="5">
        <v>1473.621065</v>
      </c>
      <c r="F28" s="7">
        <v>1.861</v>
      </c>
      <c r="G28" s="6">
        <v>0.325</v>
      </c>
    </row>
    <row r="29" ht="15.75" spans="2:7">
      <c r="B29" s="5">
        <v>1958.553643</v>
      </c>
      <c r="C29" s="5">
        <v>705.625515</v>
      </c>
      <c r="F29" s="7">
        <v>1.624</v>
      </c>
      <c r="G29" s="7">
        <v>0.826</v>
      </c>
    </row>
    <row r="30" ht="15.75" spans="2:7">
      <c r="B30" s="5">
        <v>1881.696657</v>
      </c>
      <c r="C30" s="5">
        <v>1448.013315</v>
      </c>
      <c r="F30" s="7">
        <v>1.583</v>
      </c>
      <c r="G30" s="7">
        <v>1.335</v>
      </c>
    </row>
    <row r="31" ht="15.75" spans="2:7">
      <c r="B31" s="5">
        <v>1037.091657</v>
      </c>
      <c r="C31" s="5">
        <v>2095.344232</v>
      </c>
      <c r="F31" s="7">
        <v>1.069</v>
      </c>
      <c r="G31" s="7">
        <v>1.695</v>
      </c>
    </row>
    <row r="32" ht="15.75" spans="2:7">
      <c r="B32" s="5">
        <v>1817.289949</v>
      </c>
      <c r="C32" s="5">
        <v>1044.337635</v>
      </c>
      <c r="F32" s="7">
        <v>1.548</v>
      </c>
      <c r="G32" s="7">
        <v>1.074</v>
      </c>
    </row>
    <row r="33" ht="15.75" spans="2:7">
      <c r="B33" s="5">
        <v>1917.122379</v>
      </c>
      <c r="C33" s="5">
        <v>883.4579709</v>
      </c>
      <c r="F33" s="7">
        <v>1.602</v>
      </c>
      <c r="G33" s="7">
        <v>0.96</v>
      </c>
    </row>
    <row r="34" ht="15.75" spans="2:7">
      <c r="B34" s="5">
        <v>1060.341051</v>
      </c>
      <c r="C34" s="5">
        <v>1126.708206</v>
      </c>
      <c r="F34" s="7">
        <v>1.085</v>
      </c>
      <c r="G34" s="7">
        <v>1.13</v>
      </c>
    </row>
    <row r="35" ht="15.75" spans="2:7">
      <c r="B35" s="5">
        <v>1001.125701</v>
      </c>
      <c r="C35" s="5">
        <v>860.2316128</v>
      </c>
      <c r="F35" s="7">
        <v>1.044</v>
      </c>
      <c r="G35" s="7">
        <v>0.943</v>
      </c>
    </row>
    <row r="36" ht="15.75" spans="2:7">
      <c r="B36" s="5">
        <v>1675.873753</v>
      </c>
      <c r="C36" s="5">
        <v>1397.363648</v>
      </c>
      <c r="F36" s="7">
        <v>1.469</v>
      </c>
      <c r="G36" s="7">
        <v>1.304</v>
      </c>
    </row>
    <row r="37" ht="15.75" spans="2:7">
      <c r="B37" s="5">
        <v>979.7560946</v>
      </c>
      <c r="C37" s="5">
        <v>1180.854778</v>
      </c>
      <c r="F37" s="7">
        <v>1.029</v>
      </c>
      <c r="G37" s="7">
        <v>1.166</v>
      </c>
    </row>
    <row r="38" ht="15.75" spans="2:7">
      <c r="B38" s="5">
        <v>1306.185664</v>
      </c>
      <c r="C38" s="5">
        <v>1759.354291</v>
      </c>
      <c r="F38" s="7">
        <v>1.247</v>
      </c>
      <c r="G38" s="7">
        <v>1.516</v>
      </c>
    </row>
    <row r="39" ht="15.75" spans="2:7">
      <c r="B39" s="5">
        <v>1276.345602</v>
      </c>
      <c r="C39" s="5">
        <v>1633.971947</v>
      </c>
      <c r="F39" s="7">
        <v>1.228</v>
      </c>
      <c r="G39" s="7">
        <v>1.445</v>
      </c>
    </row>
    <row r="40" ht="15.75" spans="2:7">
      <c r="B40" s="5">
        <v>1416.880264</v>
      </c>
      <c r="C40" s="5">
        <v>1270.09826</v>
      </c>
      <c r="F40" s="7">
        <v>1.316</v>
      </c>
      <c r="G40" s="7">
        <v>1.224</v>
      </c>
    </row>
    <row r="41" ht="15.75" spans="2:7">
      <c r="B41" s="5">
        <v>2308.663722</v>
      </c>
      <c r="C41" s="5">
        <v>1842.921199</v>
      </c>
      <c r="F41" s="7">
        <v>1.801</v>
      </c>
      <c r="G41" s="7">
        <v>1.562</v>
      </c>
    </row>
    <row r="42" ht="15.75" spans="2:7">
      <c r="B42" s="5">
        <v>2518.289982</v>
      </c>
      <c r="C42" s="5">
        <v>1915.249681</v>
      </c>
      <c r="F42" s="7">
        <v>1.9</v>
      </c>
      <c r="G42" s="7">
        <v>1.601</v>
      </c>
    </row>
    <row r="43" ht="15.75" spans="2:7">
      <c r="B43" s="5">
        <v>1307.763782</v>
      </c>
      <c r="C43" s="5">
        <v>2184.543173</v>
      </c>
      <c r="F43" s="7">
        <v>1.248</v>
      </c>
      <c r="G43" s="7">
        <v>1.74</v>
      </c>
    </row>
    <row r="44" ht="15.75" spans="2:7">
      <c r="B44" s="5">
        <v>1050.147142</v>
      </c>
      <c r="C44" s="5">
        <v>1426.680975</v>
      </c>
      <c r="F44" s="7">
        <v>1.078</v>
      </c>
      <c r="G44" s="7">
        <v>1.322</v>
      </c>
    </row>
    <row r="45" ht="15.75" spans="2:7">
      <c r="B45" s="5">
        <v>1200.640721</v>
      </c>
      <c r="C45" s="5">
        <v>1407.107849</v>
      </c>
      <c r="F45" s="7">
        <v>1.179</v>
      </c>
      <c r="G45" s="7">
        <v>1.31</v>
      </c>
    </row>
    <row r="46" ht="15.75" spans="2:7">
      <c r="B46" s="5">
        <v>1660.103581</v>
      </c>
      <c r="C46" s="5">
        <v>1489.414609</v>
      </c>
      <c r="F46" s="7">
        <v>1.46</v>
      </c>
      <c r="G46" s="7">
        <v>1.36</v>
      </c>
    </row>
    <row r="47" ht="15.75" spans="2:7">
      <c r="B47" s="5">
        <v>2251.225052</v>
      </c>
      <c r="C47" s="5">
        <v>835.8517636</v>
      </c>
      <c r="F47" s="7">
        <v>1.773</v>
      </c>
      <c r="G47" s="7">
        <v>0.925</v>
      </c>
    </row>
    <row r="48" ht="15.75" spans="2:7">
      <c r="B48" s="5">
        <v>1055.967978</v>
      </c>
      <c r="C48" s="5">
        <v>2033.103112</v>
      </c>
      <c r="F48" s="7">
        <v>1.082</v>
      </c>
      <c r="G48" s="7">
        <v>1.663</v>
      </c>
    </row>
    <row r="49" ht="15.75" spans="2:7">
      <c r="B49" s="5">
        <v>2058.270826</v>
      </c>
      <c r="C49" s="5">
        <v>793.0466096</v>
      </c>
      <c r="F49" s="7">
        <v>1.676</v>
      </c>
      <c r="G49" s="7">
        <v>0.893</v>
      </c>
    </row>
    <row r="50" ht="15.75" spans="3:7">
      <c r="C50" s="5">
        <v>1345.867768</v>
      </c>
      <c r="G50" s="7">
        <v>1.272</v>
      </c>
    </row>
    <row r="51" ht="15.75" spans="3:7">
      <c r="C51" s="5">
        <v>1452.955171</v>
      </c>
      <c r="G51" s="7">
        <v>1.338</v>
      </c>
    </row>
    <row r="52" ht="15.75" spans="3:7">
      <c r="C52" s="5">
        <v>2132.765212</v>
      </c>
      <c r="G52" s="7">
        <v>1.714</v>
      </c>
    </row>
    <row r="53" ht="15.75" spans="3:7">
      <c r="C53" s="5">
        <v>1091.131899</v>
      </c>
      <c r="G53" s="7">
        <v>1.106</v>
      </c>
    </row>
    <row r="54" ht="15.75" spans="3:7">
      <c r="C54" s="5">
        <v>1047.240974</v>
      </c>
      <c r="G54" s="7">
        <v>1.076</v>
      </c>
    </row>
    <row r="55" ht="15.75" spans="3:7">
      <c r="C55" s="5">
        <v>995.4117964</v>
      </c>
      <c r="G55" s="7">
        <v>1.04</v>
      </c>
    </row>
  </sheetData>
  <mergeCells count="2">
    <mergeCell ref="A1:C1"/>
    <mergeCell ref="E1:G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5"/>
  <sheetViews>
    <sheetView workbookViewId="0">
      <selection activeCell="I11" sqref="I11:I12"/>
    </sheetView>
  </sheetViews>
  <sheetFormatPr defaultColWidth="9.02654867256637" defaultRowHeight="15.75"/>
  <cols>
    <col min="1" max="3" width="12.7964601769912" style="1"/>
    <col min="5" max="7" width="9.52212389380531" style="2"/>
    <col min="8" max="8" width="9.29203539823009" customWidth="1"/>
    <col min="9" max="9" width="17.6548672566372" customWidth="1"/>
    <col min="10" max="12" width="9"/>
    <col min="13" max="13" width="9.3716814159292" customWidth="1"/>
    <col min="14" max="14" width="16.8053097345133" customWidth="1"/>
    <col min="15" max="15" width="9"/>
  </cols>
  <sheetData>
    <row r="1" ht="13.85" spans="1:15">
      <c r="A1" s="3" t="s">
        <v>0</v>
      </c>
      <c r="B1" s="3"/>
      <c r="C1" s="3"/>
      <c r="E1" s="3" t="s">
        <v>1</v>
      </c>
      <c r="F1" s="3"/>
      <c r="G1" s="3"/>
      <c r="H1" s="3" t="s">
        <v>2</v>
      </c>
      <c r="I1" s="3" t="s">
        <v>3</v>
      </c>
      <c r="J1" s="3" t="s">
        <v>1</v>
      </c>
      <c r="K1" s="3" t="s">
        <v>1</v>
      </c>
      <c r="M1" s="3" t="s">
        <v>4</v>
      </c>
      <c r="N1" s="3" t="s">
        <v>17</v>
      </c>
      <c r="O1" s="3" t="s">
        <v>1</v>
      </c>
    </row>
    <row r="2" ht="13.85" spans="1:15">
      <c r="A2" s="3" t="s">
        <v>5</v>
      </c>
      <c r="B2" s="3" t="s">
        <v>6</v>
      </c>
      <c r="C2" s="3" t="s">
        <v>7</v>
      </c>
      <c r="E2" s="3" t="s">
        <v>5</v>
      </c>
      <c r="F2" s="3" t="s">
        <v>6</v>
      </c>
      <c r="G2" s="3" t="s">
        <v>7</v>
      </c>
      <c r="I2" s="3">
        <v>200</v>
      </c>
      <c r="J2" s="3">
        <v>2.794</v>
      </c>
      <c r="K2" s="3">
        <v>2.967</v>
      </c>
      <c r="N2" s="3">
        <v>200</v>
      </c>
      <c r="O2" s="3">
        <v>3.183</v>
      </c>
    </row>
    <row r="3" spans="1:15">
      <c r="A3" s="4">
        <v>4.21875880851344</v>
      </c>
      <c r="B3" s="5">
        <v>7.472761593</v>
      </c>
      <c r="C3" s="4">
        <v>3.38728588462266</v>
      </c>
      <c r="E3" s="6">
        <v>0.221</v>
      </c>
      <c r="F3" s="6">
        <v>0.302</v>
      </c>
      <c r="G3" s="6">
        <v>0.2</v>
      </c>
      <c r="I3" s="3">
        <v>100</v>
      </c>
      <c r="J3" s="3">
        <v>1.949</v>
      </c>
      <c r="K3" s="3">
        <v>1.998</v>
      </c>
      <c r="N3" s="3">
        <v>100</v>
      </c>
      <c r="O3" s="3">
        <v>2.243</v>
      </c>
    </row>
    <row r="4" spans="1:15">
      <c r="A4" s="4">
        <v>6.78354714103996</v>
      </c>
      <c r="B4" s="5">
        <v>8.574391901</v>
      </c>
      <c r="C4" s="5">
        <v>4.417455807</v>
      </c>
      <c r="E4" s="6">
        <v>0.285</v>
      </c>
      <c r="F4" s="6">
        <v>0.329</v>
      </c>
      <c r="G4" s="6">
        <v>0.226</v>
      </c>
      <c r="I4" s="3">
        <v>50</v>
      </c>
      <c r="J4" s="3">
        <v>1.216</v>
      </c>
      <c r="K4" s="3">
        <v>1.177</v>
      </c>
      <c r="N4" s="3">
        <v>50</v>
      </c>
      <c r="O4" s="3">
        <v>1.414</v>
      </c>
    </row>
    <row r="5" spans="1:15">
      <c r="A5" s="5">
        <v>6.581478656</v>
      </c>
      <c r="B5" s="5">
        <v>14.00289866</v>
      </c>
      <c r="C5" s="5">
        <v>3.308353973</v>
      </c>
      <c r="E5" s="6">
        <v>0.28</v>
      </c>
      <c r="F5" s="6">
        <v>0.459</v>
      </c>
      <c r="G5" s="6">
        <v>0.198</v>
      </c>
      <c r="I5" s="3">
        <v>25</v>
      </c>
      <c r="J5" s="3">
        <v>0.703</v>
      </c>
      <c r="K5" s="3">
        <v>0.718</v>
      </c>
      <c r="N5" s="3">
        <v>25</v>
      </c>
      <c r="O5" s="3">
        <v>0.799</v>
      </c>
    </row>
    <row r="6" spans="1:15">
      <c r="A6" s="5">
        <v>11.05382585</v>
      </c>
      <c r="B6" s="5">
        <v>9.025691987</v>
      </c>
      <c r="C6" s="5">
        <v>4.33794329</v>
      </c>
      <c r="E6" s="6">
        <v>0.389</v>
      </c>
      <c r="F6" s="6">
        <v>0.34</v>
      </c>
      <c r="G6" s="6">
        <v>0.224</v>
      </c>
      <c r="I6" s="3">
        <v>12.5</v>
      </c>
      <c r="J6" s="3">
        <v>0.428</v>
      </c>
      <c r="K6" s="3">
        <v>0.433</v>
      </c>
      <c r="N6" s="3">
        <v>12.5</v>
      </c>
      <c r="O6" s="3">
        <v>0.472</v>
      </c>
    </row>
    <row r="7" spans="1:15">
      <c r="A7" s="5">
        <v>3.190039173</v>
      </c>
      <c r="B7" s="5">
        <v>12.43639527</v>
      </c>
      <c r="C7" s="5">
        <v>7.594739349</v>
      </c>
      <c r="E7" s="6">
        <v>0.195</v>
      </c>
      <c r="F7" s="6">
        <v>0.422</v>
      </c>
      <c r="G7" s="6">
        <v>0.305</v>
      </c>
      <c r="I7" s="3">
        <v>6.25</v>
      </c>
      <c r="J7" s="3">
        <v>0.272</v>
      </c>
      <c r="K7" s="3">
        <v>0.273</v>
      </c>
      <c r="N7" s="3">
        <v>6.25</v>
      </c>
      <c r="O7" s="3">
        <v>0.298</v>
      </c>
    </row>
    <row r="8" spans="1:15">
      <c r="A8" s="5">
        <v>6.702684876</v>
      </c>
      <c r="B8" s="5">
        <v>7.026413498</v>
      </c>
      <c r="C8" s="5">
        <v>2.757068519</v>
      </c>
      <c r="E8" s="6">
        <v>0.283</v>
      </c>
      <c r="F8" s="6">
        <v>0.291</v>
      </c>
      <c r="G8" s="6">
        <v>0.184</v>
      </c>
      <c r="I8" s="3">
        <v>3.125</v>
      </c>
      <c r="J8" s="3">
        <v>0.188</v>
      </c>
      <c r="K8" s="3">
        <v>0.193</v>
      </c>
      <c r="N8" s="3">
        <v>3.125</v>
      </c>
      <c r="O8" s="3">
        <v>0.203</v>
      </c>
    </row>
    <row r="9" spans="1:15">
      <c r="A9" s="5">
        <v>5.695813131</v>
      </c>
      <c r="B9" s="5">
        <v>6.420032816</v>
      </c>
      <c r="C9" s="5">
        <v>10.67911035</v>
      </c>
      <c r="E9" s="6">
        <v>0.258</v>
      </c>
      <c r="F9" s="6">
        <v>0.276</v>
      </c>
      <c r="G9" s="6">
        <v>0.38</v>
      </c>
      <c r="I9" s="3">
        <v>0</v>
      </c>
      <c r="J9" s="3">
        <v>0.11</v>
      </c>
      <c r="K9" s="3">
        <v>0.111</v>
      </c>
      <c r="N9" s="3">
        <v>0</v>
      </c>
      <c r="O9" s="3">
        <v>0.113</v>
      </c>
    </row>
    <row r="10" spans="1:7">
      <c r="A10" s="5">
        <v>12.81583247</v>
      </c>
      <c r="B10" s="5">
        <v>13.00230448</v>
      </c>
      <c r="C10" s="5">
        <v>5.896611158</v>
      </c>
      <c r="E10" s="6">
        <v>0.431</v>
      </c>
      <c r="F10" s="7">
        <v>0.49</v>
      </c>
      <c r="G10" s="6">
        <v>0.263</v>
      </c>
    </row>
    <row r="11" spans="1:9">
      <c r="A11" s="5">
        <v>12.30704171</v>
      </c>
      <c r="B11" s="5">
        <v>6.963573637</v>
      </c>
      <c r="C11" s="5">
        <v>2.443016569</v>
      </c>
      <c r="E11" s="7">
        <v>0.469</v>
      </c>
      <c r="F11" s="7">
        <v>0.302</v>
      </c>
      <c r="G11" s="6">
        <v>0.176</v>
      </c>
      <c r="I11" s="1" t="s">
        <v>8</v>
      </c>
    </row>
    <row r="12" spans="1:9">
      <c r="A12" s="5">
        <v>4.542934039</v>
      </c>
      <c r="B12" s="5">
        <v>5.149691565</v>
      </c>
      <c r="C12" s="5">
        <v>1.973250728</v>
      </c>
      <c r="E12" s="7">
        <v>0.223</v>
      </c>
      <c r="F12" s="7">
        <v>0.243</v>
      </c>
      <c r="G12" s="6">
        <v>0.164</v>
      </c>
      <c r="I12" s="1" t="s">
        <v>9</v>
      </c>
    </row>
    <row r="13" spans="1:7">
      <c r="A13" s="5">
        <v>7.555581502</v>
      </c>
      <c r="B13" s="5">
        <v>8.277516237</v>
      </c>
      <c r="C13" s="5">
        <v>4.060003248</v>
      </c>
      <c r="E13" s="7">
        <v>0.321</v>
      </c>
      <c r="F13" s="7">
        <v>0.344</v>
      </c>
      <c r="G13" s="6">
        <v>0.217</v>
      </c>
    </row>
    <row r="14" spans="1:7">
      <c r="A14" s="5">
        <v>9.068926687</v>
      </c>
      <c r="B14" s="5">
        <v>9.451321806</v>
      </c>
      <c r="C14" s="5">
        <v>1.077232205</v>
      </c>
      <c r="E14" s="7">
        <v>0.369</v>
      </c>
      <c r="F14" s="7">
        <v>0.381</v>
      </c>
      <c r="G14" s="6">
        <v>0.141</v>
      </c>
    </row>
    <row r="15" spans="1:7">
      <c r="A15" s="5">
        <v>4.876155347</v>
      </c>
      <c r="B15" s="5">
        <v>9.611140379</v>
      </c>
      <c r="C15" s="5">
        <v>4.139358609</v>
      </c>
      <c r="E15" s="7">
        <v>0.234</v>
      </c>
      <c r="F15" s="7">
        <v>0.386</v>
      </c>
      <c r="G15" s="6">
        <v>0.219</v>
      </c>
    </row>
    <row r="16" spans="1:7">
      <c r="A16" s="5">
        <v>12.96907326</v>
      </c>
      <c r="B16" s="5">
        <v>7.461845487</v>
      </c>
      <c r="C16" s="5">
        <v>4.179053101</v>
      </c>
      <c r="E16" s="7">
        <v>0.489</v>
      </c>
      <c r="F16" s="7">
        <v>0.318</v>
      </c>
      <c r="G16" s="6">
        <v>0.22</v>
      </c>
    </row>
    <row r="17" spans="1:7">
      <c r="A17" s="5">
        <v>15.05319279</v>
      </c>
      <c r="B17" s="5">
        <v>6.591680632</v>
      </c>
      <c r="C17" s="5">
        <v>2.953708001</v>
      </c>
      <c r="E17" s="7">
        <v>0.551</v>
      </c>
      <c r="F17" s="7">
        <v>0.29</v>
      </c>
      <c r="G17" s="6">
        <v>0.189</v>
      </c>
    </row>
    <row r="18" spans="1:7">
      <c r="A18" s="5">
        <v>4.301342298</v>
      </c>
      <c r="B18" s="5">
        <v>12.96907326</v>
      </c>
      <c r="C18" s="5">
        <v>2.247089918</v>
      </c>
      <c r="E18" s="7">
        <v>0.215</v>
      </c>
      <c r="F18" s="7">
        <v>0.489</v>
      </c>
      <c r="G18" s="6">
        <v>0.171</v>
      </c>
    </row>
    <row r="19" spans="1:7">
      <c r="A19" s="5">
        <v>6.468057864</v>
      </c>
      <c r="B19" s="5">
        <v>13.36866872</v>
      </c>
      <c r="C19" s="5">
        <v>5.896611158</v>
      </c>
      <c r="E19" s="7">
        <v>0.286</v>
      </c>
      <c r="F19" s="7">
        <v>0.501</v>
      </c>
      <c r="G19" s="6">
        <v>0.263</v>
      </c>
    </row>
    <row r="20" spans="1:7">
      <c r="A20" s="5">
        <v>5.241052179</v>
      </c>
      <c r="B20" s="5">
        <v>10.44686727</v>
      </c>
      <c r="C20" s="5">
        <v>7.391501871</v>
      </c>
      <c r="E20" s="7">
        <v>0.246</v>
      </c>
      <c r="F20" s="7">
        <v>0.412</v>
      </c>
      <c r="G20" s="6">
        <v>0.3</v>
      </c>
    </row>
    <row r="21" spans="2:7">
      <c r="B21" s="5">
        <v>5.088835154</v>
      </c>
      <c r="C21" s="5">
        <v>6.159741963</v>
      </c>
      <c r="F21" s="7">
        <v>0.241</v>
      </c>
      <c r="G21" s="7">
        <v>0.276</v>
      </c>
    </row>
    <row r="22" spans="2:7">
      <c r="B22" s="5">
        <v>13.16864688</v>
      </c>
      <c r="C22" s="5">
        <v>7.71202728</v>
      </c>
      <c r="F22" s="7">
        <v>0.495</v>
      </c>
      <c r="G22" s="7">
        <v>0.326</v>
      </c>
    </row>
    <row r="23" spans="2:7">
      <c r="B23" s="5">
        <v>7.368207751</v>
      </c>
      <c r="C23" s="5">
        <v>8.846620675</v>
      </c>
      <c r="F23" s="7">
        <v>0.315</v>
      </c>
      <c r="G23" s="7">
        <v>0.362</v>
      </c>
    </row>
    <row r="24" spans="2:7">
      <c r="B24" s="5">
        <v>4.331506973</v>
      </c>
      <c r="C24" s="5">
        <v>4.180780995</v>
      </c>
      <c r="F24" s="7">
        <v>0.216</v>
      </c>
      <c r="G24" s="7">
        <v>0.211</v>
      </c>
    </row>
    <row r="25" spans="2:7">
      <c r="B25" s="5">
        <v>10.28553825</v>
      </c>
      <c r="C25" s="5">
        <v>4.00022956</v>
      </c>
      <c r="F25" s="7">
        <v>0.407</v>
      </c>
      <c r="G25" s="7">
        <v>0.205</v>
      </c>
    </row>
    <row r="26" spans="2:7">
      <c r="B26" s="5">
        <v>9.931643258</v>
      </c>
      <c r="C26" s="5">
        <v>6.221320786</v>
      </c>
      <c r="F26" s="7">
        <v>0.396</v>
      </c>
      <c r="G26" s="7">
        <v>0.278</v>
      </c>
    </row>
    <row r="27" spans="2:7">
      <c r="B27" s="5">
        <v>9.068926687</v>
      </c>
      <c r="C27" s="5">
        <v>5.852476306</v>
      </c>
      <c r="F27" s="7">
        <v>0.369</v>
      </c>
      <c r="G27" s="7">
        <v>0.266</v>
      </c>
    </row>
    <row r="28" spans="2:7">
      <c r="B28" s="5">
        <v>5.607412729</v>
      </c>
      <c r="C28" s="5">
        <v>10.12450194</v>
      </c>
      <c r="F28" s="7">
        <v>0.258</v>
      </c>
      <c r="G28" s="7">
        <v>0.402</v>
      </c>
    </row>
    <row r="29" spans="2:7">
      <c r="B29" s="5">
        <v>8.593235659</v>
      </c>
      <c r="C29" s="5">
        <v>10.02802022</v>
      </c>
      <c r="F29" s="7">
        <v>0.354</v>
      </c>
      <c r="G29" s="7">
        <v>0.399</v>
      </c>
    </row>
    <row r="30" spans="2:7">
      <c r="B30" s="5">
        <v>9.547178424</v>
      </c>
      <c r="C30" s="5">
        <v>8.973584571</v>
      </c>
      <c r="F30" s="7">
        <v>0.384</v>
      </c>
      <c r="G30" s="7">
        <v>0.366</v>
      </c>
    </row>
    <row r="31" spans="2:7">
      <c r="B31" s="5">
        <v>5.180134958</v>
      </c>
      <c r="C31" s="5">
        <v>7.087881657</v>
      </c>
      <c r="F31" s="7">
        <v>0.244</v>
      </c>
      <c r="G31" s="7">
        <v>0.306</v>
      </c>
    </row>
    <row r="32" spans="2:7">
      <c r="B32" s="5">
        <v>14.67986213</v>
      </c>
      <c r="C32" s="5">
        <v>6.65355586</v>
      </c>
      <c r="F32" s="7">
        <v>0.54</v>
      </c>
      <c r="G32" s="7">
        <v>0.292</v>
      </c>
    </row>
    <row r="33" spans="2:7">
      <c r="B33" s="5">
        <v>4.663966308</v>
      </c>
      <c r="C33" s="5">
        <v>4.845812684</v>
      </c>
      <c r="F33" s="7">
        <v>0.227</v>
      </c>
      <c r="G33" s="7">
        <v>0.233</v>
      </c>
    </row>
    <row r="34" spans="2:7">
      <c r="B34" s="5">
        <v>8.372114483</v>
      </c>
      <c r="C34" s="5">
        <v>4.815480023</v>
      </c>
      <c r="F34" s="7">
        <v>0.347</v>
      </c>
      <c r="G34" s="7">
        <v>0.232</v>
      </c>
    </row>
    <row r="35" spans="2:7">
      <c r="B35" s="5">
        <v>8.846620675</v>
      </c>
      <c r="C35" s="5">
        <v>8.277516237</v>
      </c>
      <c r="F35" s="7">
        <v>0.362</v>
      </c>
      <c r="G35" s="7">
        <v>0.344</v>
      </c>
    </row>
    <row r="36" spans="2:7">
      <c r="B36" s="5">
        <v>11.45370541</v>
      </c>
      <c r="C36" s="5">
        <v>6.684509469</v>
      </c>
      <c r="F36" s="7">
        <v>0.443</v>
      </c>
      <c r="G36" s="7">
        <v>0.293</v>
      </c>
    </row>
    <row r="37" spans="2:7">
      <c r="B37" s="5">
        <v>14.57831462</v>
      </c>
      <c r="C37" s="5">
        <v>3.940122721</v>
      </c>
      <c r="F37" s="7">
        <v>0.537</v>
      </c>
      <c r="G37" s="7">
        <v>0.203</v>
      </c>
    </row>
    <row r="38" spans="2:7">
      <c r="B38" s="5">
        <v>8.34057056</v>
      </c>
      <c r="C38" s="5">
        <v>10.80282673</v>
      </c>
      <c r="F38" s="7">
        <v>0.346</v>
      </c>
      <c r="G38" s="7">
        <v>0.423</v>
      </c>
    </row>
    <row r="39" spans="2:7">
      <c r="B39" s="5">
        <v>6.098205151</v>
      </c>
      <c r="C39" s="5">
        <v>4.361681417</v>
      </c>
      <c r="F39" s="7">
        <v>0.274</v>
      </c>
      <c r="G39" s="7">
        <v>0.217</v>
      </c>
    </row>
    <row r="40" spans="2:7">
      <c r="B40" s="5">
        <v>8.466813405</v>
      </c>
      <c r="C40" s="5">
        <v>5.821807092</v>
      </c>
      <c r="F40" s="7">
        <v>0.35</v>
      </c>
      <c r="G40" s="7">
        <v>0.265</v>
      </c>
    </row>
    <row r="41" spans="2:7">
      <c r="B41" s="5">
        <v>10.414578</v>
      </c>
      <c r="C41" s="5">
        <v>5.088835154</v>
      </c>
      <c r="F41" s="7">
        <v>0.411</v>
      </c>
      <c r="G41" s="7">
        <v>0.241</v>
      </c>
    </row>
    <row r="42" spans="2:7">
      <c r="B42" s="5">
        <v>8.372114483</v>
      </c>
      <c r="C42" s="5">
        <v>10.57614197</v>
      </c>
      <c r="F42" s="7">
        <v>0.347</v>
      </c>
      <c r="G42" s="7">
        <v>0.416</v>
      </c>
    </row>
    <row r="43" spans="2:7">
      <c r="B43" s="5">
        <v>11.51905646</v>
      </c>
      <c r="C43" s="5">
        <v>4.12055857</v>
      </c>
      <c r="F43" s="7">
        <v>0.445</v>
      </c>
      <c r="G43" s="7">
        <v>0.209</v>
      </c>
    </row>
    <row r="44" spans="2:7">
      <c r="B44" s="5">
        <v>5.058422111</v>
      </c>
      <c r="C44" s="5">
        <v>5.699233968</v>
      </c>
      <c r="F44" s="7">
        <v>0.24</v>
      </c>
      <c r="G44" s="7">
        <v>0.261</v>
      </c>
    </row>
    <row r="45" spans="2:7">
      <c r="B45" s="5">
        <v>8.309037815</v>
      </c>
      <c r="C45" s="5">
        <v>5.913845929</v>
      </c>
      <c r="F45" s="7">
        <v>0.345</v>
      </c>
      <c r="G45" s="7">
        <v>0.268</v>
      </c>
    </row>
    <row r="46" spans="2:7">
      <c r="B46" s="5">
        <v>10.09232971</v>
      </c>
      <c r="C46" s="5">
        <v>3.191971251</v>
      </c>
      <c r="F46" s="7">
        <v>0.401</v>
      </c>
      <c r="G46" s="7">
        <v>0.178</v>
      </c>
    </row>
    <row r="47" spans="2:7">
      <c r="B47" s="5">
        <v>10.22108866</v>
      </c>
      <c r="C47" s="5">
        <v>8.372114483</v>
      </c>
      <c r="F47" s="7">
        <v>0.405</v>
      </c>
      <c r="G47" s="7">
        <v>0.347</v>
      </c>
    </row>
    <row r="48" spans="2:7">
      <c r="B48" s="5">
        <v>5.241052179</v>
      </c>
      <c r="C48" s="5">
        <v>9.291790371</v>
      </c>
      <c r="F48" s="7">
        <v>0.246</v>
      </c>
      <c r="G48" s="7">
        <v>0.376</v>
      </c>
    </row>
    <row r="49" spans="2:7">
      <c r="B49" s="5">
        <v>12.37302358</v>
      </c>
      <c r="C49" s="5">
        <v>4.69424915</v>
      </c>
      <c r="F49" s="7">
        <v>0.471</v>
      </c>
      <c r="G49" s="7">
        <v>0.228</v>
      </c>
    </row>
    <row r="50" spans="3:7">
      <c r="C50" s="5">
        <v>4.42205967</v>
      </c>
      <c r="G50" s="7">
        <v>0.219</v>
      </c>
    </row>
    <row r="51" spans="3:7">
      <c r="C51" s="5">
        <v>4.936870735</v>
      </c>
      <c r="G51" s="7">
        <v>0.236</v>
      </c>
    </row>
    <row r="52" spans="3:7">
      <c r="C52" s="5">
        <v>5.852476306</v>
      </c>
      <c r="G52" s="7">
        <v>0.266</v>
      </c>
    </row>
    <row r="53" spans="3:7">
      <c r="C53" s="5">
        <v>6.005978518</v>
      </c>
      <c r="G53" s="7">
        <v>0.271</v>
      </c>
    </row>
    <row r="54" spans="3:7">
      <c r="C54" s="5">
        <v>5.729861712</v>
      </c>
      <c r="G54" s="7">
        <v>0.262</v>
      </c>
    </row>
    <row r="55" spans="3:7">
      <c r="C55" s="5">
        <v>8.15154143</v>
      </c>
      <c r="G55" s="7">
        <v>0.34</v>
      </c>
    </row>
  </sheetData>
  <mergeCells count="2">
    <mergeCell ref="A1:C1"/>
    <mergeCell ref="E1:G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.02654867256637" defaultRowHeight="13.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TF</vt:lpstr>
      <vt:lpstr>APCS</vt:lpstr>
      <vt:lpstr>AAT</vt:lpstr>
      <vt:lpstr>HSP90AA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</dc:creator>
  <cp:lastModifiedBy>布丁ran</cp:lastModifiedBy>
  <dcterms:created xsi:type="dcterms:W3CDTF">2023-05-12T11:15:00Z</dcterms:created>
  <dcterms:modified xsi:type="dcterms:W3CDTF">2023-08-21T13:0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120</vt:lpwstr>
  </property>
</Properties>
</file>